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240">
  <si>
    <r>
      <rPr>
        <b val="true"/>
        <sz val="12"/>
        <rFont val="Verdana"/>
        <family val="0"/>
      </rPr>
      <t xml:space="preserve">Table S1:</t>
    </r>
    <r>
      <rPr>
        <sz val="12"/>
        <rFont val="Verdana"/>
        <family val="0"/>
      </rPr>
      <t xml:space="preserve"> Gene enrichment within gene ontology classifications following treatment of C57MG cells with Rspo2 and Wnt3a</t>
    </r>
  </si>
  <si>
    <t xml:space="preserve">Biological processes</t>
  </si>
  <si>
    <t xml:space="preserve">Category</t>
  </si>
  <si>
    <t xml:space="preserve">Genes in Category</t>
  </si>
  <si>
    <t xml:space="preserve">Genes in List in Category</t>
  </si>
  <si>
    <t xml:space="preserve">p-Value*</t>
  </si>
  <si>
    <t xml:space="preserve">% of Genes in List in Category</t>
  </si>
  <si>
    <t xml:space="preserve">Immune</t>
  </si>
  <si>
    <t xml:space="preserve">Signaling</t>
  </si>
  <si>
    <t xml:space="preserve">Development</t>
  </si>
  <si>
    <t xml:space="preserve">Metabolism</t>
  </si>
  <si>
    <t xml:space="preserve">GO:9605: response to external stimulus</t>
  </si>
  <si>
    <t xml:space="preserve">GO:6955: immune response</t>
  </si>
  <si>
    <t xml:space="preserve">GO:9607: response to biotic stimulus</t>
  </si>
  <si>
    <t xml:space="preserve">GO:6952: defense response</t>
  </si>
  <si>
    <t xml:space="preserve">GO:9613: response to pest, pathogen or parasite</t>
  </si>
  <si>
    <t xml:space="preserve">GO:43207: response to external biotic stimulus</t>
  </si>
  <si>
    <t xml:space="preserve">GO:45087: innate immune response</t>
  </si>
  <si>
    <t xml:space="preserve">GO:6954: inflammatory response</t>
  </si>
  <si>
    <t xml:space="preserve">GO:9611: response to wounding</t>
  </si>
  <si>
    <t xml:space="preserve">GO:35295: tube development</t>
  </si>
  <si>
    <t xml:space="preserve">GO:9653: morphogenesis</t>
  </si>
  <si>
    <t xml:space="preserve">GO:7275: development</t>
  </si>
  <si>
    <t xml:space="preserve">GO:6950: response to stress</t>
  </si>
  <si>
    <t xml:space="preserve">GO:42330: taxis</t>
  </si>
  <si>
    <t xml:space="preserve">GO:6935: chemotaxis</t>
  </si>
  <si>
    <t xml:space="preserve">GO:9790: embryonic development</t>
  </si>
  <si>
    <t xml:space="preserve">GO:1763: branching morphogenesis</t>
  </si>
  <si>
    <t xml:space="preserve">GO:6957: complement activation, alternative pathway</t>
  </si>
  <si>
    <t xml:space="preserve">GO:9887: organ morphogenesis</t>
  </si>
  <si>
    <t xml:space="preserve">GO:48513: organ development</t>
  </si>
  <si>
    <t xml:space="preserve">GO:1944: vasculature development</t>
  </si>
  <si>
    <t xml:space="preserve">GO:35239: tube morphogenesis</t>
  </si>
  <si>
    <t xml:space="preserve">GO:7169: transmembrane receptor protein tyrosine kinase signaling pathway</t>
  </si>
  <si>
    <t xml:space="preserve">GO:7548: sex differentiation</t>
  </si>
  <si>
    <t xml:space="preserve">GO:1569: patterning of blood vessels</t>
  </si>
  <si>
    <t xml:space="preserve">GO:6956: complement activation</t>
  </si>
  <si>
    <t xml:space="preserve">GO:9880: embryonic pattern specification</t>
  </si>
  <si>
    <t xml:space="preserve">GO:7399: nervous system development</t>
  </si>
  <si>
    <t xml:space="preserve">GO:7154: cell communication</t>
  </si>
  <si>
    <t xml:space="preserve">GO:1568: blood vessel development</t>
  </si>
  <si>
    <t xml:space="preserve">GO:48731: system development</t>
  </si>
  <si>
    <t xml:space="preserve">GO:7165: signal transduction</t>
  </si>
  <si>
    <t xml:space="preserve">GO:30154: cell differentiation</t>
  </si>
  <si>
    <t xml:space="preserve">GO:50919: negative chemotaxis</t>
  </si>
  <si>
    <t xml:space="preserve">GO:51239: regulation of organismal physiological process</t>
  </si>
  <si>
    <t xml:space="preserve">GO:42221: response to chemical stimulus</t>
  </si>
  <si>
    <t xml:space="preserve">GO:7167: enzyme linked receptor protein signaling pathway</t>
  </si>
  <si>
    <t xml:space="preserve">GO:50874: organismal physiological process</t>
  </si>
  <si>
    <t xml:space="preserve">GO:45137: development of primary sexual characteristics</t>
  </si>
  <si>
    <t xml:space="preserve">GO:8406: gonad development</t>
  </si>
  <si>
    <t xml:space="preserve">GO:1816: cytokine production</t>
  </si>
  <si>
    <t xml:space="preserve">GO:51093: negative regulation of development</t>
  </si>
  <si>
    <t xml:space="preserve">GO:1708: cell fate specification</t>
  </si>
  <si>
    <t xml:space="preserve">GO:9888: tissue development</t>
  </si>
  <si>
    <t xml:space="preserve">GO:1525: angiogenesis</t>
  </si>
  <si>
    <t xml:space="preserve">GO:18992: germ-line sex determination</t>
  </si>
  <si>
    <t xml:space="preserve">GO:19100: male germ-line sex determination</t>
  </si>
  <si>
    <t xml:space="preserve">GO:42256: mature ribosome assembly</t>
  </si>
  <si>
    <t xml:space="preserve">GO:6959: humoral immune response</t>
  </si>
  <si>
    <t xml:space="preserve">GO:50776: regulation of immune response</t>
  </si>
  <si>
    <t xml:space="preserve">GO:48514: blood vessel morphogenesis</t>
  </si>
  <si>
    <t xml:space="preserve">GO:48468: cell development</t>
  </si>
  <si>
    <t xml:space="preserve">GO:1942: hair follicle development</t>
  </si>
  <si>
    <t xml:space="preserve">GO:30326: embryonic limb morphogenesis</t>
  </si>
  <si>
    <t xml:space="preserve">GO:35113: embryonic appendage morphogenesis</t>
  </si>
  <si>
    <t xml:space="preserve">GO:902: cellular morphogenesis</t>
  </si>
  <si>
    <t xml:space="preserve">GO:904: cellular morphogenesis during differentiation</t>
  </si>
  <si>
    <t xml:space="preserve">GO:1837: epithelial to mesenchymal transition</t>
  </si>
  <si>
    <t xml:space="preserve">GO:35107: appendage morphogenesis</t>
  </si>
  <si>
    <t xml:space="preserve">GO:35108: limb morphogenesis</t>
  </si>
  <si>
    <t xml:space="preserve">GO:48736: appendage development</t>
  </si>
  <si>
    <t xml:space="preserve">GO:7242: intracellular signaling cascade</t>
  </si>
  <si>
    <t xml:space="preserve">GO:17145: stem cell division</t>
  </si>
  <si>
    <t xml:space="preserve">GO:48010: vascular endothelial growth factor receptor signaling pathway</t>
  </si>
  <si>
    <t xml:space="preserve">GO:9409: response to cold</t>
  </si>
  <si>
    <t xml:space="preserve">GO:46879: hormone secretion</t>
  </si>
  <si>
    <t xml:space="preserve">GO:7389: pattern specification</t>
  </si>
  <si>
    <t xml:space="preserve">GO:42089: cytokine biosynthesis</t>
  </si>
  <si>
    <t xml:space="preserve">GO:48598: embryonic morphogenesis</t>
  </si>
  <si>
    <t xml:space="preserve">GO:7409: axonogenesis</t>
  </si>
  <si>
    <t xml:space="preserve">GO:42107: cytokine metabolism</t>
  </si>
  <si>
    <t xml:space="preserve">GO:9628: response to abiotic stimulus</t>
  </si>
  <si>
    <t xml:space="preserve">GO:48666: neuron development</t>
  </si>
  <si>
    <t xml:space="preserve">GO:7398: ectoderm development</t>
  </si>
  <si>
    <t xml:space="preserve">GO:7229: integrin-mediated signaling pathway</t>
  </si>
  <si>
    <t xml:space="preserve">GO:48009: insulin-like growth factor receptor signaling pathway</t>
  </si>
  <si>
    <t xml:space="preserve">GO:45596: negative regulation of cell differentiation</t>
  </si>
  <si>
    <t xml:space="preserve">GO:7492: endoderm development</t>
  </si>
  <si>
    <t xml:space="preserve">GO:16477: cell migration</t>
  </si>
  <si>
    <t xml:space="preserve">GO:6958: complement activation, classical pathway</t>
  </si>
  <si>
    <t xml:space="preserve">GO:10003: gastrulation (sensu Mammalia)</t>
  </si>
  <si>
    <t xml:space="preserve">GO:8544: epidermis development</t>
  </si>
  <si>
    <t xml:space="preserve">GO:48667: neuron morphogenesis during differentiation</t>
  </si>
  <si>
    <t xml:space="preserve">GO:31175: neurite morphogenesis</t>
  </si>
  <si>
    <t xml:space="preserve">GO:30182: neuron differentiation</t>
  </si>
  <si>
    <t xml:space="preserve">GO:30072: peptide hormone secretion</t>
  </si>
  <si>
    <t xml:space="preserve">GO:42063: gliogenesis</t>
  </si>
  <si>
    <t xml:space="preserve">GO:31032: actomyosin structure organization and biogenesis</t>
  </si>
  <si>
    <t xml:space="preserve">GO:50920: regulation of chemotaxis</t>
  </si>
  <si>
    <t xml:space="preserve">GO:50921: positive regulation of chemotaxis</t>
  </si>
  <si>
    <t xml:space="preserve">GO:7015: actin filament organization</t>
  </si>
  <si>
    <t xml:space="preserve">GO:7369: gastrulation</t>
  </si>
  <si>
    <t xml:space="preserve">GO:30073: insulin secretion</t>
  </si>
  <si>
    <t xml:space="preserve">GO:7626: locomotory behavior</t>
  </si>
  <si>
    <t xml:space="preserve">GO:50729: positive regulation of inflammatory response</t>
  </si>
  <si>
    <t xml:space="preserve">GO:30324: lung development</t>
  </si>
  <si>
    <t xml:space="preserve">GO:50727: regulation of inflammatory response</t>
  </si>
  <si>
    <t xml:space="preserve">GO:45351: interferon type I biosynthesis</t>
  </si>
  <si>
    <t xml:space="preserve">GO:42255: ribosome assembly</t>
  </si>
  <si>
    <t xml:space="preserve">GO:30320: monovalent inorganic anion homeostasis</t>
  </si>
  <si>
    <t xml:space="preserve">GO:48103: somatic stem cell division</t>
  </si>
  <si>
    <t xml:space="preserve">GO:30947: regulation of vascular endothelial growth factor receptor signaling pathway</t>
  </si>
  <si>
    <t xml:space="preserve">GO:2009: morphogenesis of an epithelium</t>
  </si>
  <si>
    <t xml:space="preserve">GO:30323: respiratory tube development</t>
  </si>
  <si>
    <t xml:space="preserve">GO:30240: muscle thin filament assembly</t>
  </si>
  <si>
    <t xml:space="preserve">GO:5981: regulation of glycogen catabolism</t>
  </si>
  <si>
    <t xml:space="preserve">GO:45818: negative regulation of glycogen catabolism</t>
  </si>
  <si>
    <t xml:space="preserve">GO:45819: positive regulation of glycogen catabolism</t>
  </si>
  <si>
    <t xml:space="preserve">GO:31330: negative regulation of cellular catabolism</t>
  </si>
  <si>
    <t xml:space="preserve">GO:31331: positive regulation of cellular catabolism</t>
  </si>
  <si>
    <t xml:space="preserve">GO:31329: regulation of cellular catabolism</t>
  </si>
  <si>
    <t xml:space="preserve">GO:48178: negative regulation of hepatocyte growth factor biosynthesis</t>
  </si>
  <si>
    <t xml:space="preserve">GO:48176: regulation of hepatocyte growth factor biosynthesis</t>
  </si>
  <si>
    <t xml:space="preserve">GO:48175: hepatocyte growth factor biosynthesis</t>
  </si>
  <si>
    <t xml:space="preserve">GO:51040: regulation of calcium-independent cell-cell adhesion</t>
  </si>
  <si>
    <t xml:space="preserve">GO:51041: positive regulation of calcium-independent cell-cell adhesion</t>
  </si>
  <si>
    <t xml:space="preserve">GO:43278: response to morphine</t>
  </si>
  <si>
    <t xml:space="preserve">GO:8219: cell death</t>
  </si>
  <si>
    <t xml:space="preserve">GO:40011: locomotion</t>
  </si>
  <si>
    <t xml:space="preserve">GO:30517: negative regulation of axon extension</t>
  </si>
  <si>
    <t xml:space="preserve">GO:46661: male sex differentiation</t>
  </si>
  <si>
    <t xml:space="preserve">GO:45444: fat cell differentiation</t>
  </si>
  <si>
    <t xml:space="preserve">GO:8585: female gonad development</t>
  </si>
  <si>
    <t xml:space="preserve">GO:46545: development of primary female sexual characteristics</t>
  </si>
  <si>
    <t xml:space="preserve">GO:50896: response to stimulus</t>
  </si>
  <si>
    <t xml:space="preserve">GO:9615: response to virus</t>
  </si>
  <si>
    <t xml:space="preserve">GO:6928: cell motility</t>
  </si>
  <si>
    <t xml:space="preserve">GO:51674: localization of cell</t>
  </si>
  <si>
    <t xml:space="preserve">GO:16265: death</t>
  </si>
  <si>
    <t xml:space="preserve">GO:1501: skeletal development</t>
  </si>
  <si>
    <t xml:space="preserve">GO:45834: positive regulation of lipid metabolism</t>
  </si>
  <si>
    <t xml:space="preserve">GO:16553: base conversion or substitution editing</t>
  </si>
  <si>
    <t xml:space="preserve">GO:43119: positive regulation of physiological process</t>
  </si>
  <si>
    <t xml:space="preserve">GO:1943: hair follicle maturation</t>
  </si>
  <si>
    <t xml:space="preserve">GO:6915: apoptosis</t>
  </si>
  <si>
    <t xml:space="preserve">GO:50793: regulation of development</t>
  </si>
  <si>
    <t xml:space="preserve">GO:8584: male gonad development</t>
  </si>
  <si>
    <t xml:space="preserve">GO:46546: development of primary male sexual characteristics</t>
  </si>
  <si>
    <t xml:space="preserve">GO:50771: negative regulation of axonogenesis</t>
  </si>
  <si>
    <t xml:space="preserve">GO:1502: cartilage condensation</t>
  </si>
  <si>
    <t xml:space="preserve">GO:42303: molting cycle</t>
  </si>
  <si>
    <t xml:space="preserve">GO:42633: hair cycle</t>
  </si>
  <si>
    <t xml:space="preserve">GO:1702: gastrulation (sensu Deuterostomia)</t>
  </si>
  <si>
    <t xml:space="preserve">GO:48276: gastrulation (sensu Vertebrata)</t>
  </si>
  <si>
    <t xml:space="preserve">GO:7264: small GTPase mediated signal transduction</t>
  </si>
  <si>
    <t xml:space="preserve">GO:46660: female sex differentiation</t>
  </si>
  <si>
    <t xml:space="preserve">GO:35117: embryonic arm morphogenesis</t>
  </si>
  <si>
    <t xml:space="preserve">GO:35140: arm morphogenesis</t>
  </si>
  <si>
    <t xml:space="preserve">GO:51605: proteolysis during protein maturation</t>
  </si>
  <si>
    <t xml:space="preserve">GO:7267: cell-cell signaling</t>
  </si>
  <si>
    <t xml:space="preserve">GO:6953: acute-phase response</t>
  </si>
  <si>
    <t xml:space="preserve">GO:12501: programmed cell death</t>
  </si>
  <si>
    <t xml:space="preserve">GO:31069: hair follicle morphogenesis</t>
  </si>
  <si>
    <t xml:space="preserve">GO:7507: heart development</t>
  </si>
  <si>
    <t xml:space="preserve">GO:8015: circulation</t>
  </si>
  <si>
    <t xml:space="preserve">GO:48567: ectodermal gut morphogenesis</t>
  </si>
  <si>
    <t xml:space="preserve">GO:35115: embryonic forelimb morphogenesis</t>
  </si>
  <si>
    <t xml:space="preserve">GO:35136: forelimb morphogenesis</t>
  </si>
  <si>
    <t xml:space="preserve">GO:7439: ectodermal gut development</t>
  </si>
  <si>
    <t xml:space="preserve">GO:7221: activation of Notch receptor target transcription factor</t>
  </si>
  <si>
    <t xml:space="preserve">GO:7155: cell adhesion</t>
  </si>
  <si>
    <t xml:space="preserve">GO:42981: regulation of apoptosis</t>
  </si>
  <si>
    <t xml:space="preserve">GO:8045: motor axon guidance</t>
  </si>
  <si>
    <t xml:space="preserve">GO:45913: positive regulation of carbohydrate metabolism</t>
  </si>
  <si>
    <t xml:space="preserve">GO:51604: protein maturation</t>
  </si>
  <si>
    <t xml:space="preserve">GO:16547: RNA editing</t>
  </si>
  <si>
    <t xml:space="preserve">GO:48008: platelet-derived growth factor receptor signaling pathway</t>
  </si>
  <si>
    <t xml:space="preserve">GO:35265: organ growth</t>
  </si>
  <si>
    <t xml:space="preserve">GO:48628: myoblast maturation</t>
  </si>
  <si>
    <t xml:space="preserve">GO:7610: behavior</t>
  </si>
  <si>
    <t xml:space="preserve">GO:10001: glial cell differentiation</t>
  </si>
  <si>
    <t xml:space="preserve">GO:19395: fatty acid oxidation</t>
  </si>
  <si>
    <t xml:space="preserve">GO:48627: myoblast development</t>
  </si>
  <si>
    <t xml:space="preserve">GO:40007: growth</t>
  </si>
  <si>
    <t xml:space="preserve">GO:30036: actin cytoskeleton organization and biogenesis</t>
  </si>
  <si>
    <t xml:space="preserve">GO:43067: regulation of programmed cell death</t>
  </si>
  <si>
    <t xml:space="preserve">GO:45595: regulation of cell differentiation</t>
  </si>
  <si>
    <t xml:space="preserve">GO:45944: positive regulation of transcription from RNA polymerase II promoter</t>
  </si>
  <si>
    <t xml:space="preserve">GO:6109: regulation of carbohydrate metabolism</t>
  </si>
  <si>
    <t xml:space="preserve">GO:30029: actin filament-based process</t>
  </si>
  <si>
    <t xml:space="preserve">GO:48547: gut morphogenesis</t>
  </si>
  <si>
    <t xml:space="preserve">GO:7411: axon guidance</t>
  </si>
  <si>
    <t xml:space="preserve">GO:50778: positive regulation of immune response</t>
  </si>
  <si>
    <t xml:space="preserve">GO:7266: Rho protein signal transduction</t>
  </si>
  <si>
    <t xml:space="preserve">GO:48546: digestive tract morphogenesis</t>
  </si>
  <si>
    <t xml:space="preserve">GO:48519: negative regulation of biological process</t>
  </si>
  <si>
    <t xml:space="preserve">GO:51240: positive regulation of organismal physiological process</t>
  </si>
  <si>
    <t xml:space="preserve">GO:30238: male sex determination</t>
  </si>
  <si>
    <t xml:space="preserve">GO:42743: hydrogen peroxide metabolism</t>
  </si>
  <si>
    <t xml:space="preserve">GO:30002: anion homeostasis</t>
  </si>
  <si>
    <t xml:space="preserve">GO:42116: macrophage activation</t>
  </si>
  <si>
    <t xml:space="preserve">GO:16045: detection of bacteria</t>
  </si>
  <si>
    <t xml:space="preserve">GO:50777: negative regulation of immune response</t>
  </si>
  <si>
    <t xml:space="preserve">GO:45165: cell fate commitment</t>
  </si>
  <si>
    <t xml:space="preserve">GO:45893: positive regulation of transcription, DNA-dependent</t>
  </si>
  <si>
    <t xml:space="preserve">GO:51216: cartilage development</t>
  </si>
  <si>
    <t xml:space="preserve">GO:1657: ureteric bud development</t>
  </si>
  <si>
    <t xml:space="preserve">GO:31325: positive regulation of cellular metabolism</t>
  </si>
  <si>
    <t xml:space="preserve">GO:35112: genitalia morphogenesis</t>
  </si>
  <si>
    <t xml:space="preserve">GO:48518: positive regulation of biological process</t>
  </si>
  <si>
    <t xml:space="preserve">GO:42640: anagen</t>
  </si>
  <si>
    <t xml:space="preserve">GO:16064: humoral defense mechanism (sensu Vertebrata)</t>
  </si>
  <si>
    <t xml:space="preserve">GO:48469: cell maturation</t>
  </si>
  <si>
    <t xml:space="preserve">GO:16055: Wnt receptor signaling pathway</t>
  </si>
  <si>
    <t xml:space="preserve">GO:7566: embryo implantation</t>
  </si>
  <si>
    <t xml:space="preserve">GO:43405: regulation of MAPK activity</t>
  </si>
  <si>
    <t xml:space="preserve">GO:9893: positive regulation of metabolism</t>
  </si>
  <si>
    <t xml:space="preserve">GO:7520: myoblast fusion</t>
  </si>
  <si>
    <t xml:space="preserve">GO:9077: histidine family amino acid catabolism</t>
  </si>
  <si>
    <t xml:space="preserve">GO:6548: histidine catabolism</t>
  </si>
  <si>
    <t xml:space="preserve">GO:9075: histidine family amino acid metabolism</t>
  </si>
  <si>
    <t xml:space="preserve">GO:6547: histidine metabolism</t>
  </si>
  <si>
    <t xml:space="preserve">GO:30855: epithelial cell differentiation</t>
  </si>
  <si>
    <t xml:space="preserve">GO:6869: lipid transport</t>
  </si>
  <si>
    <t xml:space="preserve">GO:42692: muscle cell differentiation</t>
  </si>
  <si>
    <t xml:space="preserve">GO:8360: regulation of cell shape</t>
  </si>
  <si>
    <t xml:space="preserve">GO:42127: regulation of cell proliferation</t>
  </si>
  <si>
    <t xml:space="preserve">GO:7010: cytoskeleton organization and biogenesis</t>
  </si>
  <si>
    <t xml:space="preserve">GO:7512: adult heart development</t>
  </si>
  <si>
    <t xml:space="preserve">GO:35137: hindlimb morphogenesis</t>
  </si>
  <si>
    <t xml:space="preserve">GO:48565: gut development</t>
  </si>
  <si>
    <t xml:space="preserve">GO:9792: embryonic development (sensu Metazoa)</t>
  </si>
  <si>
    <t xml:space="preserve">GO:16331: morphogenesis of embryonic epithelium</t>
  </si>
  <si>
    <t xml:space="preserve">GO:51090: regulation of transcription factor activity</t>
  </si>
  <si>
    <t xml:space="preserve">GO:42698: menstrual cycle</t>
  </si>
  <si>
    <t xml:space="preserve">GO:51091: positive regulation of transcription factor activity</t>
  </si>
  <si>
    <t xml:space="preserve">GO:45941: positive regulation of transcription</t>
  </si>
  <si>
    <t xml:space="preserve">* P-value-a hypergeometric p-value without multiple testing corrections. This is a measure of the statistical significance of the overlap.</t>
  </si>
  <si>
    <t xml:space="preserve">i.e. the likelihood that it is a coincidence that this many genes were in both the gene list and the category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sz val="12"/>
      <name val="Verdana"/>
      <family val="0"/>
    </font>
    <font>
      <b val="true"/>
      <sz val="10"/>
      <name val="Verdana"/>
      <family val="0"/>
    </font>
    <font>
      <sz val="10"/>
      <color rgb="FF00000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43" activeCellId="0" sqref="E24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5.56"/>
    <col collapsed="false" customWidth="true" hidden="false" outlineLevel="0" max="2" min="2" style="1" width="16.7"/>
    <col collapsed="false" customWidth="true" hidden="false" outlineLevel="0" max="3" min="3" style="1" width="21.7"/>
    <col collapsed="false" customWidth="true" hidden="false" outlineLevel="0" max="4" min="4" style="2" width="14.56"/>
    <col collapsed="false" customWidth="true" hidden="false" outlineLevel="0" max="5" min="5" style="1" width="20.42"/>
    <col collapsed="false" customWidth="true" hidden="false" outlineLevel="0" max="6" min="6" style="3" width="11.85"/>
    <col collapsed="false" customWidth="true" hidden="false" outlineLevel="0" max="10" min="7" style="4" width="11.85"/>
  </cols>
  <sheetData>
    <row r="1" customFormat="false" ht="16" hidden="false" customHeight="false" outlineLevel="0" collapsed="false">
      <c r="A1" s="5" t="s">
        <v>0</v>
      </c>
    </row>
    <row r="2" customFormat="false" ht="16" hidden="false" customHeight="false" outlineLevel="0" collapsed="false">
      <c r="A2" s="5"/>
    </row>
    <row r="3" customFormat="false" ht="16" hidden="false" customHeight="false" outlineLevel="0" collapsed="false">
      <c r="A3" s="5"/>
    </row>
    <row r="5" customFormat="false" ht="13" hidden="false" customHeight="false" outlineLevel="0" collapsed="false">
      <c r="A5" s="6" t="s">
        <v>1</v>
      </c>
      <c r="B5" s="7"/>
      <c r="C5" s="7"/>
      <c r="D5" s="8"/>
      <c r="E5" s="7"/>
      <c r="F5" s="9"/>
    </row>
    <row r="6" customFormat="false" ht="13" hidden="false" customHeight="false" outlineLevel="0" collapsed="false">
      <c r="A6" s="6"/>
      <c r="B6" s="7"/>
      <c r="C6" s="7"/>
      <c r="D6" s="8"/>
    </row>
    <row r="7" customFormat="false" ht="13" hidden="false" customHeight="false" outlineLevel="0" collapsed="false">
      <c r="A7" s="10" t="s">
        <v>2</v>
      </c>
      <c r="B7" s="11" t="s">
        <v>3</v>
      </c>
      <c r="C7" s="11" t="s">
        <v>4</v>
      </c>
      <c r="D7" s="12" t="s">
        <v>5</v>
      </c>
      <c r="E7" s="13" t="s">
        <v>6</v>
      </c>
      <c r="F7" s="12" t="s">
        <v>7</v>
      </c>
      <c r="G7" s="11" t="s">
        <v>8</v>
      </c>
      <c r="H7" s="11" t="s">
        <v>9</v>
      </c>
      <c r="I7" s="11" t="s">
        <v>10</v>
      </c>
      <c r="J7" s="7"/>
      <c r="K7" s="14"/>
    </row>
    <row r="8" customFormat="false" ht="13" hidden="false" customHeight="false" outlineLevel="0" collapsed="false">
      <c r="A8" s="0" t="s">
        <v>11</v>
      </c>
      <c r="B8" s="1" t="n">
        <v>976</v>
      </c>
      <c r="C8" s="1" t="n">
        <v>85</v>
      </c>
      <c r="D8" s="2" t="n">
        <v>1.14E-019</v>
      </c>
      <c r="E8" s="15" t="n">
        <f aca="false">C8*100/B8</f>
        <v>8.70901639344262</v>
      </c>
      <c r="G8" s="16"/>
      <c r="I8" s="16"/>
    </row>
    <row r="9" customFormat="false" ht="13" hidden="false" customHeight="false" outlineLevel="0" collapsed="false">
      <c r="A9" s="0" t="s">
        <v>12</v>
      </c>
      <c r="B9" s="1" t="n">
        <v>1055</v>
      </c>
      <c r="C9" s="1" t="n">
        <v>89</v>
      </c>
      <c r="D9" s="2" t="n">
        <v>1.15E-019</v>
      </c>
      <c r="E9" s="15" t="n">
        <f aca="false">C9*100/B9</f>
        <v>8.43601895734597</v>
      </c>
      <c r="F9" s="17"/>
    </row>
    <row r="10" customFormat="false" ht="13" hidden="false" customHeight="false" outlineLevel="0" collapsed="false">
      <c r="A10" s="0" t="s">
        <v>13</v>
      </c>
      <c r="B10" s="1" t="n">
        <v>1283</v>
      </c>
      <c r="C10" s="1" t="n">
        <v>99</v>
      </c>
      <c r="D10" s="2" t="n">
        <v>4.31E-019</v>
      </c>
      <c r="E10" s="15" t="n">
        <f aca="false">C10*100/B10</f>
        <v>7.71628994544037</v>
      </c>
    </row>
    <row r="11" customFormat="false" ht="13" hidden="false" customHeight="false" outlineLevel="0" collapsed="false">
      <c r="A11" s="0" t="s">
        <v>14</v>
      </c>
      <c r="B11" s="1" t="n">
        <v>1213</v>
      </c>
      <c r="C11" s="1" t="n">
        <v>94</v>
      </c>
      <c r="D11" s="2" t="n">
        <v>2.88E-018</v>
      </c>
      <c r="E11" s="15" t="n">
        <f aca="false">C11*100/B11</f>
        <v>7.74938169826876</v>
      </c>
      <c r="F11" s="17"/>
    </row>
    <row r="12" customFormat="false" ht="13" hidden="false" customHeight="false" outlineLevel="0" collapsed="false">
      <c r="A12" s="0" t="s">
        <v>15</v>
      </c>
      <c r="B12" s="1" t="n">
        <v>561</v>
      </c>
      <c r="C12" s="1" t="n">
        <v>60</v>
      </c>
      <c r="D12" s="2" t="n">
        <v>2.95E-018</v>
      </c>
      <c r="E12" s="15" t="n">
        <f aca="false">C12*100/B12</f>
        <v>10.6951871657754</v>
      </c>
      <c r="F12" s="17"/>
    </row>
    <row r="13" customFormat="false" ht="13" hidden="false" customHeight="false" outlineLevel="0" collapsed="false">
      <c r="A13" s="0" t="s">
        <v>16</v>
      </c>
      <c r="B13" s="1" t="n">
        <v>633</v>
      </c>
      <c r="C13" s="1" t="n">
        <v>64</v>
      </c>
      <c r="D13" s="2" t="n">
        <v>3.63E-018</v>
      </c>
      <c r="E13" s="15" t="n">
        <f aca="false">C13*100/B13</f>
        <v>10.1105845181675</v>
      </c>
      <c r="F13" s="17"/>
    </row>
    <row r="14" customFormat="false" ht="13" hidden="false" customHeight="false" outlineLevel="0" collapsed="false">
      <c r="A14" s="0" t="s">
        <v>17</v>
      </c>
      <c r="B14" s="1" t="n">
        <v>100</v>
      </c>
      <c r="C14" s="1" t="n">
        <v>21</v>
      </c>
      <c r="D14" s="2" t="n">
        <v>9.42E-013</v>
      </c>
      <c r="E14" s="15" t="n">
        <f aca="false">C14*100/B14</f>
        <v>21</v>
      </c>
      <c r="F14" s="17"/>
    </row>
    <row r="15" customFormat="false" ht="13" hidden="false" customHeight="false" outlineLevel="0" collapsed="false">
      <c r="A15" s="0" t="s">
        <v>18</v>
      </c>
      <c r="B15" s="1" t="n">
        <v>279</v>
      </c>
      <c r="C15" s="1" t="n">
        <v>31</v>
      </c>
      <c r="D15" s="2" t="n">
        <v>1.9E-010</v>
      </c>
      <c r="E15" s="15" t="n">
        <f aca="false">C15*100/B15</f>
        <v>11.1111111111111</v>
      </c>
      <c r="F15" s="17"/>
    </row>
    <row r="16" customFormat="false" ht="13" hidden="false" customHeight="false" outlineLevel="0" collapsed="false">
      <c r="A16" s="0" t="s">
        <v>19</v>
      </c>
      <c r="B16" s="1" t="n">
        <v>480</v>
      </c>
      <c r="C16" s="1" t="n">
        <v>41</v>
      </c>
      <c r="D16" s="2" t="n">
        <v>8.66E-010</v>
      </c>
      <c r="E16" s="15" t="n">
        <f aca="false">C16*100/B16</f>
        <v>8.54166666666667</v>
      </c>
      <c r="F16" s="17"/>
    </row>
    <row r="17" customFormat="false" ht="13" hidden="false" customHeight="false" outlineLevel="0" collapsed="false">
      <c r="A17" s="0" t="s">
        <v>20</v>
      </c>
      <c r="B17" s="1" t="n">
        <v>280</v>
      </c>
      <c r="C17" s="1" t="n">
        <v>30</v>
      </c>
      <c r="D17" s="2" t="n">
        <v>8.99E-010</v>
      </c>
      <c r="E17" s="15" t="n">
        <f aca="false">C17*100/B17</f>
        <v>10.7142857142857</v>
      </c>
      <c r="H17" s="18"/>
    </row>
    <row r="18" customFormat="false" ht="13" hidden="false" customHeight="false" outlineLevel="0" collapsed="false">
      <c r="A18" s="0" t="s">
        <v>21</v>
      </c>
      <c r="B18" s="1" t="n">
        <v>1991</v>
      </c>
      <c r="C18" s="1" t="n">
        <v>105</v>
      </c>
      <c r="D18" s="2" t="n">
        <v>1.51E-009</v>
      </c>
      <c r="E18" s="15" t="n">
        <f aca="false">C18*100/B18</f>
        <v>5.27373179306881</v>
      </c>
      <c r="H18" s="18"/>
    </row>
    <row r="19" s="6" customFormat="true" ht="13" hidden="false" customHeight="false" outlineLevel="0" collapsed="false">
      <c r="A19" s="0" t="s">
        <v>22</v>
      </c>
      <c r="B19" s="1" t="n">
        <v>4176</v>
      </c>
      <c r="C19" s="1" t="n">
        <v>183</v>
      </c>
      <c r="D19" s="2" t="n">
        <v>2.06E-009</v>
      </c>
      <c r="E19" s="15" t="n">
        <f aca="false">C19*100/B19</f>
        <v>4.38218390804598</v>
      </c>
      <c r="F19" s="3"/>
      <c r="G19" s="19"/>
      <c r="H19" s="20"/>
      <c r="I19" s="19"/>
      <c r="J19" s="19"/>
    </row>
    <row r="20" customFormat="false" ht="13" hidden="false" customHeight="false" outlineLevel="0" collapsed="false">
      <c r="A20" s="0" t="s">
        <v>23</v>
      </c>
      <c r="B20" s="1" t="n">
        <v>1515</v>
      </c>
      <c r="C20" s="1" t="n">
        <v>84</v>
      </c>
      <c r="D20" s="2" t="n">
        <v>8.88E-009</v>
      </c>
      <c r="E20" s="15" t="n">
        <f aca="false">C20*100/B20</f>
        <v>5.54455445544554</v>
      </c>
    </row>
    <row r="21" customFormat="false" ht="13" hidden="false" customHeight="false" outlineLevel="0" collapsed="false">
      <c r="A21" s="21" t="s">
        <v>24</v>
      </c>
      <c r="B21" s="22" t="n">
        <v>181</v>
      </c>
      <c r="C21" s="22" t="n">
        <v>22</v>
      </c>
      <c r="D21" s="23" t="n">
        <v>1.61E-008</v>
      </c>
      <c r="E21" s="15" t="n">
        <f aca="false">C21*100/B21</f>
        <v>12.1546961325967</v>
      </c>
    </row>
    <row r="22" customFormat="false" ht="13" hidden="false" customHeight="false" outlineLevel="0" collapsed="false">
      <c r="A22" s="21" t="s">
        <v>25</v>
      </c>
      <c r="B22" s="22" t="n">
        <v>181</v>
      </c>
      <c r="C22" s="22" t="n">
        <v>22</v>
      </c>
      <c r="D22" s="23" t="n">
        <v>1.61E-008</v>
      </c>
      <c r="E22" s="15" t="n">
        <f aca="false">C22*100/B22</f>
        <v>12.1546961325967</v>
      </c>
    </row>
    <row r="23" customFormat="false" ht="13" hidden="false" customHeight="false" outlineLevel="0" collapsed="false">
      <c r="A23" s="21" t="s">
        <v>26</v>
      </c>
      <c r="B23" s="22" t="n">
        <v>709</v>
      </c>
      <c r="C23" s="22" t="n">
        <v>48</v>
      </c>
      <c r="D23" s="23" t="n">
        <v>5.95E-008</v>
      </c>
      <c r="E23" s="15" t="n">
        <f aca="false">C23*100/B23</f>
        <v>6.77009873060649</v>
      </c>
      <c r="H23" s="18"/>
    </row>
    <row r="24" customFormat="false" ht="13" hidden="false" customHeight="false" outlineLevel="0" collapsed="false">
      <c r="A24" s="0" t="s">
        <v>27</v>
      </c>
      <c r="B24" s="1" t="n">
        <v>68</v>
      </c>
      <c r="C24" s="1" t="n">
        <v>13</v>
      </c>
      <c r="D24" s="2" t="n">
        <v>6.78E-008</v>
      </c>
      <c r="E24" s="15" t="n">
        <f aca="false">C24*100/B24</f>
        <v>19.1176470588235</v>
      </c>
      <c r="H24" s="18"/>
    </row>
    <row r="25" customFormat="false" ht="13" hidden="false" customHeight="false" outlineLevel="0" collapsed="false">
      <c r="A25" s="0" t="s">
        <v>28</v>
      </c>
      <c r="B25" s="1" t="n">
        <v>15</v>
      </c>
      <c r="C25" s="1" t="n">
        <v>7</v>
      </c>
      <c r="D25" s="2" t="n">
        <v>8.91E-008</v>
      </c>
      <c r="E25" s="15" t="n">
        <f aca="false">C25*100/B25</f>
        <v>46.6666666666667</v>
      </c>
      <c r="F25" s="17"/>
    </row>
    <row r="26" customFormat="false" ht="13" hidden="false" customHeight="false" outlineLevel="0" collapsed="false">
      <c r="A26" s="0" t="s">
        <v>29</v>
      </c>
      <c r="B26" s="1" t="n">
        <v>1094</v>
      </c>
      <c r="C26" s="1" t="n">
        <v>64</v>
      </c>
      <c r="D26" s="2" t="n">
        <v>9.07E-008</v>
      </c>
      <c r="E26" s="15" t="n">
        <f aca="false">C26*100/B26</f>
        <v>5.85009140767825</v>
      </c>
      <c r="H26" s="18"/>
    </row>
    <row r="27" customFormat="false" ht="13" hidden="false" customHeight="false" outlineLevel="0" collapsed="false">
      <c r="A27" s="0" t="s">
        <v>30</v>
      </c>
      <c r="B27" s="1" t="n">
        <v>2006</v>
      </c>
      <c r="C27" s="1" t="n">
        <v>99</v>
      </c>
      <c r="D27" s="2" t="n">
        <v>1.26E-007</v>
      </c>
      <c r="E27" s="15" t="n">
        <f aca="false">C27*100/B27</f>
        <v>4.93519441674975</v>
      </c>
      <c r="H27" s="18"/>
    </row>
    <row r="28" customFormat="false" ht="13" hidden="false" customHeight="false" outlineLevel="0" collapsed="false">
      <c r="A28" s="0" t="s">
        <v>31</v>
      </c>
      <c r="B28" s="1" t="n">
        <v>369</v>
      </c>
      <c r="C28" s="1" t="n">
        <v>31</v>
      </c>
      <c r="D28" s="2" t="n">
        <v>1.45E-007</v>
      </c>
      <c r="E28" s="15" t="n">
        <f aca="false">C28*100/B28</f>
        <v>8.40108401084011</v>
      </c>
      <c r="H28" s="18"/>
    </row>
    <row r="29" customFormat="false" ht="13" hidden="false" customHeight="false" outlineLevel="0" collapsed="false">
      <c r="A29" s="0" t="s">
        <v>32</v>
      </c>
      <c r="B29" s="1" t="n">
        <v>158</v>
      </c>
      <c r="C29" s="1" t="n">
        <v>19</v>
      </c>
      <c r="D29" s="2" t="n">
        <v>1.81E-007</v>
      </c>
      <c r="E29" s="15" t="n">
        <f aca="false">C29*100/B29</f>
        <v>12.0253164556962</v>
      </c>
      <c r="H29" s="18"/>
    </row>
    <row r="30" customFormat="false" ht="13" hidden="false" customHeight="false" outlineLevel="0" collapsed="false">
      <c r="A30" s="0" t="s">
        <v>33</v>
      </c>
      <c r="B30" s="1" t="n">
        <v>301</v>
      </c>
      <c r="C30" s="1" t="n">
        <v>27</v>
      </c>
      <c r="D30" s="2" t="n">
        <v>2.53E-007</v>
      </c>
      <c r="E30" s="15" t="n">
        <f aca="false">C30*100/B30</f>
        <v>8.97009966777409</v>
      </c>
      <c r="G30" s="18"/>
    </row>
    <row r="31" customFormat="false" ht="13" hidden="false" customHeight="false" outlineLevel="0" collapsed="false">
      <c r="A31" s="0" t="s">
        <v>34</v>
      </c>
      <c r="B31" s="1" t="n">
        <v>117</v>
      </c>
      <c r="C31" s="1" t="n">
        <v>16</v>
      </c>
      <c r="D31" s="2" t="n">
        <v>2.87E-007</v>
      </c>
      <c r="E31" s="15" t="n">
        <f aca="false">C31*100/B31</f>
        <v>13.6752136752137</v>
      </c>
    </row>
    <row r="32" customFormat="false" ht="13" hidden="false" customHeight="false" outlineLevel="0" collapsed="false">
      <c r="A32" s="21" t="s">
        <v>35</v>
      </c>
      <c r="B32" s="22" t="n">
        <v>43</v>
      </c>
      <c r="C32" s="22" t="n">
        <v>10</v>
      </c>
      <c r="D32" s="23" t="n">
        <v>3.24E-007</v>
      </c>
      <c r="E32" s="15" t="n">
        <f aca="false">C32*100/B32</f>
        <v>23.2558139534884</v>
      </c>
      <c r="F32" s="24"/>
      <c r="H32" s="18"/>
    </row>
    <row r="33" customFormat="false" ht="13" hidden="false" customHeight="false" outlineLevel="0" collapsed="false">
      <c r="A33" s="21" t="s">
        <v>36</v>
      </c>
      <c r="B33" s="22" t="n">
        <v>65</v>
      </c>
      <c r="C33" s="22" t="n">
        <v>12</v>
      </c>
      <c r="D33" s="23" t="n">
        <v>3.24E-007</v>
      </c>
      <c r="E33" s="15" t="n">
        <f aca="false">C33*100/B33</f>
        <v>18.4615384615385</v>
      </c>
      <c r="F33" s="24"/>
    </row>
    <row r="34" customFormat="false" ht="13" hidden="false" customHeight="false" outlineLevel="0" collapsed="false">
      <c r="A34" s="21" t="s">
        <v>37</v>
      </c>
      <c r="B34" s="22" t="n">
        <v>78</v>
      </c>
      <c r="C34" s="22" t="n">
        <v>13</v>
      </c>
      <c r="D34" s="23" t="n">
        <v>3.65E-007</v>
      </c>
      <c r="E34" s="15" t="n">
        <f aca="false">C34*100/B34</f>
        <v>16.6666666666667</v>
      </c>
      <c r="F34" s="24"/>
      <c r="H34" s="18"/>
    </row>
    <row r="35" customFormat="false" ht="13" hidden="false" customHeight="false" outlineLevel="0" collapsed="false">
      <c r="A35" s="21" t="s">
        <v>38</v>
      </c>
      <c r="B35" s="22" t="n">
        <v>1111</v>
      </c>
      <c r="C35" s="22" t="n">
        <v>62</v>
      </c>
      <c r="D35" s="23" t="n">
        <v>7.32E-007</v>
      </c>
      <c r="E35" s="15" t="n">
        <f aca="false">C35*100/B35</f>
        <v>5.58055805580558</v>
      </c>
      <c r="F35" s="24"/>
      <c r="H35" s="18"/>
    </row>
    <row r="36" customFormat="false" ht="13" hidden="false" customHeight="false" outlineLevel="0" collapsed="false">
      <c r="A36" s="21" t="s">
        <v>39</v>
      </c>
      <c r="B36" s="22" t="n">
        <v>6656</v>
      </c>
      <c r="C36" s="22" t="n">
        <v>251</v>
      </c>
      <c r="D36" s="23" t="n">
        <v>8.91E-007</v>
      </c>
      <c r="E36" s="15" t="n">
        <f aca="false">C36*100/B36</f>
        <v>3.77103365384615</v>
      </c>
      <c r="F36" s="24"/>
    </row>
    <row r="37" customFormat="false" ht="13" hidden="false" customHeight="false" outlineLevel="0" collapsed="false">
      <c r="A37" s="21" t="s">
        <v>40</v>
      </c>
      <c r="B37" s="22" t="n">
        <v>362</v>
      </c>
      <c r="C37" s="22" t="n">
        <v>29</v>
      </c>
      <c r="D37" s="23" t="n">
        <v>9.73E-007</v>
      </c>
      <c r="E37" s="15" t="n">
        <f aca="false">C37*100/B37</f>
        <v>8.01104972375691</v>
      </c>
      <c r="F37" s="24"/>
      <c r="H37" s="18"/>
    </row>
    <row r="38" customFormat="false" ht="13" hidden="false" customHeight="false" outlineLevel="0" collapsed="false">
      <c r="A38" s="21" t="s">
        <v>41</v>
      </c>
      <c r="B38" s="22" t="n">
        <v>1199</v>
      </c>
      <c r="C38" s="22" t="n">
        <v>65</v>
      </c>
      <c r="D38" s="23" t="n">
        <v>1.06E-006</v>
      </c>
      <c r="E38" s="15" t="n">
        <f aca="false">C38*100/B38</f>
        <v>5.42118432026689</v>
      </c>
      <c r="F38" s="24"/>
      <c r="H38" s="18"/>
    </row>
    <row r="39" customFormat="false" ht="13" hidden="false" customHeight="false" outlineLevel="0" collapsed="false">
      <c r="A39" s="21" t="s">
        <v>42</v>
      </c>
      <c r="B39" s="22" t="n">
        <v>5411</v>
      </c>
      <c r="C39" s="22" t="n">
        <v>211</v>
      </c>
      <c r="D39" s="23" t="n">
        <v>1.08E-006</v>
      </c>
      <c r="E39" s="15" t="n">
        <f aca="false">C39*100/B39</f>
        <v>3.89946405470338</v>
      </c>
      <c r="F39" s="24"/>
      <c r="G39" s="18"/>
    </row>
    <row r="40" customFormat="false" ht="13" hidden="false" customHeight="false" outlineLevel="0" collapsed="false">
      <c r="A40" s="21" t="s">
        <v>43</v>
      </c>
      <c r="B40" s="22" t="n">
        <v>1892</v>
      </c>
      <c r="C40" s="22" t="n">
        <v>91</v>
      </c>
      <c r="D40" s="23" t="n">
        <v>1.31E-006</v>
      </c>
      <c r="E40" s="15" t="n">
        <f aca="false">C40*100/B40</f>
        <v>4.80972515856237</v>
      </c>
      <c r="F40" s="24"/>
    </row>
    <row r="41" customFormat="false" ht="13" hidden="false" customHeight="false" outlineLevel="0" collapsed="false">
      <c r="A41" s="21" t="s">
        <v>44</v>
      </c>
      <c r="B41" s="22" t="n">
        <v>15</v>
      </c>
      <c r="C41" s="22" t="n">
        <v>6</v>
      </c>
      <c r="D41" s="23" t="n">
        <v>2.35E-006</v>
      </c>
      <c r="E41" s="15" t="n">
        <f aca="false">C41*100/B41</f>
        <v>40</v>
      </c>
      <c r="F41" s="24"/>
    </row>
    <row r="42" customFormat="false" ht="13" hidden="false" customHeight="false" outlineLevel="0" collapsed="false">
      <c r="A42" s="21" t="s">
        <v>45</v>
      </c>
      <c r="B42" s="22" t="n">
        <v>388</v>
      </c>
      <c r="C42" s="22" t="n">
        <v>29</v>
      </c>
      <c r="D42" s="23" t="n">
        <v>3.87E-006</v>
      </c>
      <c r="E42" s="15" t="n">
        <f aca="false">C42*100/B42</f>
        <v>7.47422680412371</v>
      </c>
      <c r="F42" s="24"/>
    </row>
    <row r="43" customFormat="false" ht="13" hidden="false" customHeight="false" outlineLevel="0" collapsed="false">
      <c r="A43" s="21" t="s">
        <v>46</v>
      </c>
      <c r="B43" s="22" t="n">
        <v>655</v>
      </c>
      <c r="C43" s="22" t="n">
        <v>41</v>
      </c>
      <c r="D43" s="23" t="n">
        <v>4E-006</v>
      </c>
      <c r="E43" s="15" t="n">
        <f aca="false">C43*100/B43</f>
        <v>6.25954198473283</v>
      </c>
      <c r="F43" s="24"/>
    </row>
    <row r="44" customFormat="false" ht="13" hidden="false" customHeight="false" outlineLevel="0" collapsed="false">
      <c r="A44" s="21" t="s">
        <v>47</v>
      </c>
      <c r="B44" s="22" t="n">
        <v>481</v>
      </c>
      <c r="C44" s="22" t="n">
        <v>33</v>
      </c>
      <c r="D44" s="23" t="n">
        <v>5.37E-006</v>
      </c>
      <c r="E44" s="15" t="n">
        <f aca="false">C44*100/B44</f>
        <v>6.86070686070686</v>
      </c>
      <c r="F44" s="24"/>
      <c r="G44" s="18"/>
    </row>
    <row r="45" customFormat="false" ht="13" hidden="false" customHeight="false" outlineLevel="0" collapsed="false">
      <c r="A45" s="21" t="s">
        <v>48</v>
      </c>
      <c r="B45" s="22" t="n">
        <v>3309</v>
      </c>
      <c r="C45" s="22" t="n">
        <v>138</v>
      </c>
      <c r="D45" s="23" t="n">
        <v>5.63E-006</v>
      </c>
      <c r="E45" s="15" t="n">
        <f aca="false">C45*100/B45</f>
        <v>4.17044424297371</v>
      </c>
      <c r="F45" s="24"/>
    </row>
    <row r="46" s="6" customFormat="true" ht="13" hidden="false" customHeight="false" outlineLevel="0" collapsed="false">
      <c r="A46" s="21" t="s">
        <v>49</v>
      </c>
      <c r="B46" s="22" t="n">
        <v>72</v>
      </c>
      <c r="C46" s="22" t="n">
        <v>11</v>
      </c>
      <c r="D46" s="23" t="n">
        <v>6.95E-006</v>
      </c>
      <c r="E46" s="15" t="n">
        <f aca="false">C46*100/B46</f>
        <v>15.2777777777778</v>
      </c>
      <c r="F46" s="24"/>
      <c r="G46" s="19"/>
      <c r="H46" s="20"/>
      <c r="I46" s="19"/>
      <c r="J46" s="19"/>
    </row>
    <row r="47" customFormat="false" ht="13" hidden="false" customHeight="false" outlineLevel="0" collapsed="false">
      <c r="A47" s="21" t="s">
        <v>50</v>
      </c>
      <c r="B47" s="22" t="n">
        <v>72</v>
      </c>
      <c r="C47" s="22" t="n">
        <v>11</v>
      </c>
      <c r="D47" s="23" t="n">
        <v>6.95E-006</v>
      </c>
      <c r="E47" s="15" t="n">
        <f aca="false">C47*100/B47</f>
        <v>15.2777777777778</v>
      </c>
      <c r="F47" s="24"/>
      <c r="H47" s="18"/>
    </row>
    <row r="48" customFormat="false" ht="13" hidden="false" customHeight="false" outlineLevel="0" collapsed="false">
      <c r="A48" s="21" t="s">
        <v>51</v>
      </c>
      <c r="B48" s="22" t="n">
        <v>166</v>
      </c>
      <c r="C48" s="22" t="n">
        <v>17</v>
      </c>
      <c r="D48" s="23" t="n">
        <v>7.33E-006</v>
      </c>
      <c r="E48" s="15" t="n">
        <f aca="false">C48*100/B48</f>
        <v>10.2409638554217</v>
      </c>
      <c r="F48" s="25"/>
    </row>
    <row r="49" customFormat="false" ht="13" hidden="false" customHeight="false" outlineLevel="0" collapsed="false">
      <c r="A49" s="21" t="s">
        <v>52</v>
      </c>
      <c r="B49" s="22" t="n">
        <v>153</v>
      </c>
      <c r="C49" s="22" t="n">
        <v>16</v>
      </c>
      <c r="D49" s="23" t="n">
        <v>1.04E-005</v>
      </c>
      <c r="E49" s="15" t="n">
        <f aca="false">C49*100/B49</f>
        <v>10.4575163398693</v>
      </c>
      <c r="H49" s="18"/>
    </row>
    <row r="50" customFormat="false" ht="13" hidden="false" customHeight="false" outlineLevel="0" collapsed="false">
      <c r="A50" s="21" t="s">
        <v>53</v>
      </c>
      <c r="B50" s="22" t="n">
        <v>29</v>
      </c>
      <c r="C50" s="22" t="n">
        <v>7</v>
      </c>
      <c r="D50" s="23" t="n">
        <v>1.51E-005</v>
      </c>
      <c r="E50" s="15" t="n">
        <f aca="false">C50*100/B50</f>
        <v>24.1379310344828</v>
      </c>
    </row>
    <row r="51" customFormat="false" ht="13" hidden="false" customHeight="false" outlineLevel="0" collapsed="false">
      <c r="A51" s="21" t="s">
        <v>54</v>
      </c>
      <c r="B51" s="22" t="n">
        <v>439</v>
      </c>
      <c r="C51" s="22" t="n">
        <v>30</v>
      </c>
      <c r="D51" s="23" t="n">
        <v>1.54E-005</v>
      </c>
      <c r="E51" s="15" t="n">
        <f aca="false">C51*100/B51</f>
        <v>6.83371298405467</v>
      </c>
      <c r="F51" s="24"/>
      <c r="H51" s="18"/>
    </row>
    <row r="52" customFormat="false" ht="13" hidden="false" customHeight="false" outlineLevel="0" collapsed="false">
      <c r="A52" s="21" t="s">
        <v>55</v>
      </c>
      <c r="B52" s="22" t="n">
        <v>252</v>
      </c>
      <c r="C52" s="22" t="n">
        <v>21</v>
      </c>
      <c r="D52" s="23" t="n">
        <v>1.66E-005</v>
      </c>
      <c r="E52" s="15" t="n">
        <f aca="false">C52*100/B52</f>
        <v>8.33333333333333</v>
      </c>
      <c r="F52" s="24"/>
      <c r="H52" s="18"/>
    </row>
    <row r="53" s="28" customFormat="true" ht="13" hidden="false" customHeight="false" outlineLevel="0" collapsed="false">
      <c r="A53" s="21" t="s">
        <v>56</v>
      </c>
      <c r="B53" s="22" t="n">
        <v>3</v>
      </c>
      <c r="C53" s="22" t="n">
        <v>3</v>
      </c>
      <c r="D53" s="23" t="n">
        <v>2.44E-005</v>
      </c>
      <c r="E53" s="15" t="n">
        <f aca="false">C53*100/B53</f>
        <v>100</v>
      </c>
      <c r="F53" s="24"/>
      <c r="G53" s="26"/>
      <c r="H53" s="27"/>
      <c r="I53" s="26"/>
      <c r="J53" s="26"/>
    </row>
    <row r="54" s="28" customFormat="true" ht="13" hidden="false" customHeight="false" outlineLevel="0" collapsed="false">
      <c r="A54" s="21" t="s">
        <v>57</v>
      </c>
      <c r="B54" s="22" t="n">
        <v>3</v>
      </c>
      <c r="C54" s="22" t="n">
        <v>3</v>
      </c>
      <c r="D54" s="23" t="n">
        <v>2.44E-005</v>
      </c>
      <c r="E54" s="15" t="n">
        <f aca="false">C54*100/B54</f>
        <v>100</v>
      </c>
      <c r="F54" s="24"/>
      <c r="G54" s="26"/>
      <c r="H54" s="27"/>
      <c r="I54" s="26"/>
      <c r="J54" s="26"/>
    </row>
    <row r="55" s="28" customFormat="true" ht="13" hidden="false" customHeight="false" outlineLevel="0" collapsed="false">
      <c r="A55" s="21" t="s">
        <v>58</v>
      </c>
      <c r="B55" s="22" t="n">
        <v>3</v>
      </c>
      <c r="C55" s="22" t="n">
        <v>3</v>
      </c>
      <c r="D55" s="23" t="n">
        <v>2.44E-005</v>
      </c>
      <c r="E55" s="15" t="n">
        <f aca="false">C55*100/B55</f>
        <v>100</v>
      </c>
      <c r="F55" s="24"/>
      <c r="G55" s="26"/>
      <c r="H55" s="26"/>
      <c r="I55" s="26"/>
      <c r="J55" s="26"/>
    </row>
    <row r="56" s="28" customFormat="true" ht="13" hidden="false" customHeight="false" outlineLevel="0" collapsed="false">
      <c r="A56" s="21" t="s">
        <v>59</v>
      </c>
      <c r="B56" s="22" t="n">
        <v>149</v>
      </c>
      <c r="C56" s="22" t="n">
        <v>15</v>
      </c>
      <c r="D56" s="23" t="n">
        <v>3.05E-005</v>
      </c>
      <c r="E56" s="15" t="n">
        <f aca="false">C56*100/B56</f>
        <v>10.0671140939597</v>
      </c>
      <c r="F56" s="25"/>
      <c r="G56" s="26"/>
      <c r="H56" s="26"/>
      <c r="I56" s="26"/>
      <c r="J56" s="26"/>
    </row>
    <row r="57" customFormat="false" ht="13" hidden="false" customHeight="false" outlineLevel="0" collapsed="false">
      <c r="A57" s="21" t="s">
        <v>60</v>
      </c>
      <c r="B57" s="22" t="n">
        <v>263</v>
      </c>
      <c r="C57" s="22" t="n">
        <v>21</v>
      </c>
      <c r="D57" s="23" t="n">
        <v>3.14E-005</v>
      </c>
      <c r="E57" s="15" t="n">
        <f aca="false">C57*100/B57</f>
        <v>7.98479087452472</v>
      </c>
      <c r="F57" s="25"/>
    </row>
    <row r="58" s="14" customFormat="true" ht="13" hidden="false" customHeight="false" outlineLevel="0" collapsed="false">
      <c r="A58" s="21" t="s">
        <v>61</v>
      </c>
      <c r="B58" s="22" t="n">
        <v>304</v>
      </c>
      <c r="C58" s="22" t="n">
        <v>23</v>
      </c>
      <c r="D58" s="23" t="n">
        <v>3.15E-005</v>
      </c>
      <c r="E58" s="15" t="n">
        <f aca="false">C58*100/B58</f>
        <v>7.56578947368421</v>
      </c>
      <c r="F58" s="3"/>
      <c r="G58" s="29"/>
      <c r="H58" s="30"/>
      <c r="I58" s="29"/>
      <c r="J58" s="29"/>
    </row>
    <row r="59" customFormat="false" ht="13" hidden="false" customHeight="false" outlineLevel="0" collapsed="false">
      <c r="A59" s="21" t="s">
        <v>62</v>
      </c>
      <c r="B59" s="22" t="n">
        <v>678</v>
      </c>
      <c r="C59" s="22" t="n">
        <v>39</v>
      </c>
      <c r="D59" s="23" t="n">
        <v>4.56E-005</v>
      </c>
      <c r="E59" s="15" t="n">
        <f aca="false">C59*100/B59</f>
        <v>5.75221238938053</v>
      </c>
      <c r="H59" s="18"/>
    </row>
    <row r="60" customFormat="false" ht="13" hidden="false" customHeight="false" outlineLevel="0" collapsed="false">
      <c r="A60" s="21" t="s">
        <v>63</v>
      </c>
      <c r="B60" s="22" t="n">
        <v>46</v>
      </c>
      <c r="C60" s="22" t="n">
        <v>8</v>
      </c>
      <c r="D60" s="23" t="n">
        <v>4.79E-005</v>
      </c>
      <c r="E60" s="15" t="n">
        <f aca="false">C60*100/B60</f>
        <v>17.3913043478261</v>
      </c>
      <c r="H60" s="18"/>
    </row>
    <row r="61" customFormat="false" ht="13" hidden="false" customHeight="false" outlineLevel="0" collapsed="false">
      <c r="A61" s="21" t="s">
        <v>64</v>
      </c>
      <c r="B61" s="22" t="n">
        <v>106</v>
      </c>
      <c r="C61" s="22" t="n">
        <v>12</v>
      </c>
      <c r="D61" s="23" t="n">
        <v>5.99E-005</v>
      </c>
      <c r="E61" s="15" t="n">
        <f aca="false">C61*100/B61</f>
        <v>11.3207547169811</v>
      </c>
      <c r="H61" s="18"/>
    </row>
    <row r="62" customFormat="false" ht="13" hidden="false" customHeight="false" outlineLevel="0" collapsed="false">
      <c r="A62" s="21" t="s">
        <v>65</v>
      </c>
      <c r="B62" s="22" t="n">
        <v>106</v>
      </c>
      <c r="C62" s="22" t="n">
        <v>12</v>
      </c>
      <c r="D62" s="23" t="n">
        <v>5.99E-005</v>
      </c>
      <c r="E62" s="15" t="n">
        <f aca="false">C62*100/B62</f>
        <v>11.3207547169811</v>
      </c>
      <c r="H62" s="18"/>
    </row>
    <row r="63" customFormat="false" ht="13" hidden="false" customHeight="false" outlineLevel="0" collapsed="false">
      <c r="A63" s="21" t="s">
        <v>66</v>
      </c>
      <c r="B63" s="22" t="n">
        <v>888</v>
      </c>
      <c r="C63" s="22" t="n">
        <v>47</v>
      </c>
      <c r="D63" s="23" t="n">
        <v>6.15E-005</v>
      </c>
      <c r="E63" s="15" t="n">
        <f aca="false">C63*100/B63</f>
        <v>5.29279279279279</v>
      </c>
      <c r="H63" s="18"/>
    </row>
    <row r="64" customFormat="false" ht="13" hidden="false" customHeight="false" outlineLevel="0" collapsed="false">
      <c r="A64" s="21" t="s">
        <v>67</v>
      </c>
      <c r="B64" s="22" t="n">
        <v>391</v>
      </c>
      <c r="C64" s="22" t="n">
        <v>26</v>
      </c>
      <c r="D64" s="23" t="n">
        <v>8.74E-005</v>
      </c>
      <c r="E64" s="15" t="n">
        <f aca="false">C64*100/B64</f>
        <v>6.64961636828645</v>
      </c>
      <c r="H64" s="18"/>
    </row>
    <row r="65" s="21" customFormat="true" ht="13" hidden="false" customHeight="false" outlineLevel="0" collapsed="false">
      <c r="A65" s="21" t="s">
        <v>68</v>
      </c>
      <c r="B65" s="22" t="n">
        <v>17</v>
      </c>
      <c r="C65" s="22" t="n">
        <v>5</v>
      </c>
      <c r="D65" s="23" t="n">
        <v>9.44E-005</v>
      </c>
      <c r="E65" s="15" t="n">
        <f aca="false">C65*100/B65</f>
        <v>29.4117647058824</v>
      </c>
      <c r="F65" s="3"/>
      <c r="G65" s="31"/>
      <c r="H65" s="31"/>
      <c r="I65" s="31"/>
      <c r="J65" s="31"/>
    </row>
    <row r="66" s="21" customFormat="true" ht="13" hidden="false" customHeight="false" outlineLevel="0" collapsed="false">
      <c r="A66" s="21" t="s">
        <v>69</v>
      </c>
      <c r="B66" s="22" t="n">
        <v>112</v>
      </c>
      <c r="C66" s="22" t="n">
        <v>12</v>
      </c>
      <c r="D66" s="23" t="n">
        <v>0.000103</v>
      </c>
      <c r="E66" s="15" t="n">
        <f aca="false">C66*100/B66</f>
        <v>10.7142857142857</v>
      </c>
      <c r="F66" s="3"/>
      <c r="G66" s="31"/>
      <c r="H66" s="32"/>
      <c r="I66" s="31"/>
      <c r="J66" s="31"/>
    </row>
    <row r="67" s="21" customFormat="true" ht="13" hidden="false" customHeight="false" outlineLevel="0" collapsed="false">
      <c r="A67" s="21" t="s">
        <v>70</v>
      </c>
      <c r="B67" s="22" t="n">
        <v>112</v>
      </c>
      <c r="C67" s="22" t="n">
        <v>12</v>
      </c>
      <c r="D67" s="23" t="n">
        <v>0.000103</v>
      </c>
      <c r="E67" s="15" t="n">
        <f aca="false">C67*100/B67</f>
        <v>10.7142857142857</v>
      </c>
      <c r="F67" s="3"/>
      <c r="G67" s="31"/>
      <c r="H67" s="32"/>
      <c r="I67" s="31"/>
      <c r="J67" s="31"/>
    </row>
    <row r="68" s="21" customFormat="true" ht="13" hidden="false" customHeight="false" outlineLevel="0" collapsed="false">
      <c r="A68" s="21" t="s">
        <v>71</v>
      </c>
      <c r="B68" s="22" t="n">
        <v>112</v>
      </c>
      <c r="C68" s="22" t="n">
        <v>12</v>
      </c>
      <c r="D68" s="23" t="n">
        <v>0.000103</v>
      </c>
      <c r="E68" s="15" t="n">
        <f aca="false">C68*100/B68</f>
        <v>10.7142857142857</v>
      </c>
      <c r="F68" s="3"/>
      <c r="G68" s="31"/>
      <c r="H68" s="32"/>
      <c r="I68" s="31"/>
      <c r="J68" s="31"/>
    </row>
    <row r="69" s="21" customFormat="true" ht="13" hidden="false" customHeight="false" outlineLevel="0" collapsed="false">
      <c r="A69" s="21" t="s">
        <v>72</v>
      </c>
      <c r="B69" s="22" t="n">
        <v>2042</v>
      </c>
      <c r="C69" s="22" t="n">
        <v>88</v>
      </c>
      <c r="D69" s="23" t="n">
        <v>0.000121</v>
      </c>
      <c r="E69" s="15" t="n">
        <f aca="false">C69*100/B69</f>
        <v>4.30950048971596</v>
      </c>
      <c r="F69" s="3"/>
      <c r="G69" s="32"/>
      <c r="H69" s="31"/>
      <c r="I69" s="31"/>
      <c r="J69" s="31"/>
    </row>
    <row r="70" s="21" customFormat="true" ht="13" hidden="false" customHeight="false" outlineLevel="0" collapsed="false">
      <c r="A70" s="21" t="s">
        <v>73</v>
      </c>
      <c r="B70" s="22" t="n">
        <v>10</v>
      </c>
      <c r="C70" s="22" t="n">
        <v>4</v>
      </c>
      <c r="D70" s="23" t="n">
        <v>0.000129</v>
      </c>
      <c r="E70" s="15" t="n">
        <f aca="false">C70*100/B70</f>
        <v>40</v>
      </c>
      <c r="F70" s="3"/>
      <c r="G70" s="31"/>
      <c r="H70" s="31"/>
      <c r="I70" s="31"/>
      <c r="J70" s="31"/>
    </row>
    <row r="71" s="21" customFormat="true" ht="13" hidden="false" customHeight="false" outlineLevel="0" collapsed="false">
      <c r="A71" s="21" t="s">
        <v>74</v>
      </c>
      <c r="B71" s="22" t="n">
        <v>10</v>
      </c>
      <c r="C71" s="22" t="n">
        <v>4</v>
      </c>
      <c r="D71" s="23" t="n">
        <v>0.000129</v>
      </c>
      <c r="E71" s="15" t="n">
        <f aca="false">C71*100/B71</f>
        <v>40</v>
      </c>
      <c r="F71" s="3"/>
      <c r="G71" s="32"/>
      <c r="H71" s="31"/>
      <c r="I71" s="31"/>
      <c r="J71" s="31"/>
    </row>
    <row r="72" customFormat="false" ht="13" hidden="false" customHeight="false" outlineLevel="0" collapsed="false">
      <c r="A72" s="21" t="s">
        <v>75</v>
      </c>
      <c r="B72" s="22" t="n">
        <v>10</v>
      </c>
      <c r="C72" s="22" t="n">
        <v>4</v>
      </c>
      <c r="D72" s="23" t="n">
        <v>0.000129</v>
      </c>
      <c r="E72" s="15" t="n">
        <f aca="false">C72*100/B72</f>
        <v>40</v>
      </c>
    </row>
    <row r="73" customFormat="false" ht="13" hidden="false" customHeight="false" outlineLevel="0" collapsed="false">
      <c r="A73" s="21" t="s">
        <v>76</v>
      </c>
      <c r="B73" s="22" t="n">
        <v>68</v>
      </c>
      <c r="C73" s="22" t="n">
        <v>9</v>
      </c>
      <c r="D73" s="23" t="n">
        <v>0.000149</v>
      </c>
      <c r="E73" s="15" t="n">
        <f aca="false">C73*100/B73</f>
        <v>13.2352941176471</v>
      </c>
    </row>
    <row r="74" customFormat="false" ht="13" hidden="false" customHeight="false" outlineLevel="0" collapsed="false">
      <c r="A74" s="21" t="s">
        <v>77</v>
      </c>
      <c r="B74" s="22" t="n">
        <v>361</v>
      </c>
      <c r="C74" s="22" t="n">
        <v>24</v>
      </c>
      <c r="D74" s="23" t="n">
        <v>0.000162</v>
      </c>
      <c r="E74" s="15" t="n">
        <f aca="false">C74*100/B74</f>
        <v>6.64819944598338</v>
      </c>
    </row>
    <row r="75" customFormat="false" ht="13" hidden="false" customHeight="false" outlineLevel="0" collapsed="false">
      <c r="A75" s="21" t="s">
        <v>78</v>
      </c>
      <c r="B75" s="22" t="n">
        <v>118</v>
      </c>
      <c r="C75" s="22" t="n">
        <v>12</v>
      </c>
      <c r="D75" s="23" t="n">
        <v>0.000169</v>
      </c>
      <c r="E75" s="15" t="n">
        <f aca="false">C75*100/B75</f>
        <v>10.1694915254237</v>
      </c>
      <c r="F75" s="17"/>
    </row>
    <row r="76" customFormat="false" ht="13" hidden="false" customHeight="false" outlineLevel="0" collapsed="false">
      <c r="A76" s="21" t="s">
        <v>79</v>
      </c>
      <c r="B76" s="22" t="n">
        <v>297</v>
      </c>
      <c r="C76" s="22" t="n">
        <v>21</v>
      </c>
      <c r="D76" s="23" t="n">
        <v>0.000177</v>
      </c>
      <c r="E76" s="15" t="n">
        <f aca="false">C76*100/B76</f>
        <v>7.07070707070707</v>
      </c>
      <c r="H76" s="18"/>
    </row>
    <row r="77" customFormat="false" ht="13" hidden="false" customHeight="false" outlineLevel="0" collapsed="false">
      <c r="A77" s="21" t="s">
        <v>80</v>
      </c>
      <c r="B77" s="22" t="n">
        <v>276</v>
      </c>
      <c r="C77" s="22" t="n">
        <v>20</v>
      </c>
      <c r="D77" s="23" t="n">
        <v>0.000181</v>
      </c>
      <c r="E77" s="15" t="n">
        <f aca="false">C77*100/B77</f>
        <v>7.2463768115942</v>
      </c>
      <c r="H77" s="18"/>
    </row>
    <row r="78" customFormat="false" ht="13" hidden="false" customHeight="false" outlineLevel="0" collapsed="false">
      <c r="A78" s="21" t="s">
        <v>81</v>
      </c>
      <c r="B78" s="22" t="n">
        <v>119</v>
      </c>
      <c r="C78" s="22" t="n">
        <v>12</v>
      </c>
      <c r="D78" s="23" t="n">
        <v>0.000183</v>
      </c>
      <c r="E78" s="15" t="n">
        <f aca="false">C78*100/B78</f>
        <v>10.0840336134454</v>
      </c>
      <c r="F78" s="17"/>
    </row>
    <row r="79" customFormat="false" ht="13" hidden="false" customHeight="false" outlineLevel="0" collapsed="false">
      <c r="A79" s="21" t="s">
        <v>82</v>
      </c>
      <c r="B79" s="22" t="n">
        <v>879</v>
      </c>
      <c r="C79" s="22" t="n">
        <v>45</v>
      </c>
      <c r="D79" s="23" t="n">
        <v>0.000186</v>
      </c>
      <c r="E79" s="15" t="n">
        <f aca="false">C79*100/B79</f>
        <v>5.11945392491468</v>
      </c>
    </row>
    <row r="80" customFormat="false" ht="13" hidden="false" customHeight="false" outlineLevel="0" collapsed="false">
      <c r="A80" s="21" t="s">
        <v>83</v>
      </c>
      <c r="B80" s="22" t="n">
        <v>412</v>
      </c>
      <c r="C80" s="22" t="n">
        <v>26</v>
      </c>
      <c r="D80" s="23" t="n">
        <v>0.000201</v>
      </c>
      <c r="E80" s="15" t="n">
        <f aca="false">C80*100/B80</f>
        <v>6.31067961165049</v>
      </c>
      <c r="H80" s="18"/>
    </row>
    <row r="81" customFormat="false" ht="13" hidden="false" customHeight="false" outlineLevel="0" collapsed="false">
      <c r="A81" s="21" t="s">
        <v>84</v>
      </c>
      <c r="B81" s="22" t="n">
        <v>157</v>
      </c>
      <c r="C81" s="22" t="n">
        <v>14</v>
      </c>
      <c r="D81" s="23" t="n">
        <v>0.000205</v>
      </c>
      <c r="E81" s="15" t="n">
        <f aca="false">C81*100/B81</f>
        <v>8.9171974522293</v>
      </c>
      <c r="H81" s="18"/>
    </row>
    <row r="82" customFormat="false" ht="13" hidden="false" customHeight="false" outlineLevel="0" collapsed="false">
      <c r="A82" s="21" t="s">
        <v>85</v>
      </c>
      <c r="B82" s="22" t="n">
        <v>177</v>
      </c>
      <c r="C82" s="22" t="n">
        <v>15</v>
      </c>
      <c r="D82" s="23" t="n">
        <v>0.000216</v>
      </c>
      <c r="E82" s="15" t="n">
        <f aca="false">C82*100/B82</f>
        <v>8.47457627118644</v>
      </c>
      <c r="G82" s="18"/>
    </row>
    <row r="83" customFormat="false" ht="13" hidden="false" customHeight="false" outlineLevel="0" collapsed="false">
      <c r="A83" s="21" t="s">
        <v>86</v>
      </c>
      <c r="B83" s="22" t="n">
        <v>20</v>
      </c>
      <c r="C83" s="22" t="n">
        <v>5</v>
      </c>
      <c r="D83" s="23" t="n">
        <v>0.00022</v>
      </c>
      <c r="E83" s="15" t="n">
        <f aca="false">C83*100/B83</f>
        <v>25</v>
      </c>
      <c r="G83" s="18"/>
    </row>
    <row r="84" customFormat="false" ht="13" hidden="false" customHeight="false" outlineLevel="0" collapsed="false">
      <c r="A84" s="21" t="s">
        <v>87</v>
      </c>
      <c r="B84" s="22" t="n">
        <v>122</v>
      </c>
      <c r="C84" s="22" t="n">
        <v>12</v>
      </c>
      <c r="D84" s="23" t="n">
        <v>0.000232</v>
      </c>
      <c r="E84" s="15" t="n">
        <f aca="false">C84*100/B84</f>
        <v>9.83606557377049</v>
      </c>
    </row>
    <row r="85" customFormat="false" ht="13" hidden="false" customHeight="false" outlineLevel="0" collapsed="false">
      <c r="A85" s="21" t="s">
        <v>88</v>
      </c>
      <c r="B85" s="22" t="n">
        <v>31</v>
      </c>
      <c r="C85" s="22" t="n">
        <v>6</v>
      </c>
      <c r="D85" s="23" t="n">
        <v>0.000233</v>
      </c>
      <c r="E85" s="15" t="n">
        <f aca="false">C85*100/B85</f>
        <v>19.3548387096774</v>
      </c>
      <c r="H85" s="18"/>
    </row>
    <row r="86" customFormat="false" ht="13" hidden="false" customHeight="false" outlineLevel="0" collapsed="false">
      <c r="A86" s="21" t="s">
        <v>89</v>
      </c>
      <c r="B86" s="22" t="n">
        <v>538</v>
      </c>
      <c r="C86" s="22" t="n">
        <v>31</v>
      </c>
      <c r="D86" s="23" t="n">
        <v>0.000261</v>
      </c>
      <c r="E86" s="15" t="n">
        <f aca="false">C86*100/B86</f>
        <v>5.76208178438662</v>
      </c>
    </row>
    <row r="87" customFormat="false" ht="13" hidden="false" customHeight="false" outlineLevel="0" collapsed="false">
      <c r="A87" s="21" t="s">
        <v>90</v>
      </c>
      <c r="B87" s="22" t="n">
        <v>45</v>
      </c>
      <c r="C87" s="22" t="n">
        <v>7</v>
      </c>
      <c r="D87" s="23" t="n">
        <v>0.000294</v>
      </c>
      <c r="E87" s="15" t="n">
        <f aca="false">C87*100/B87</f>
        <v>15.5555555555556</v>
      </c>
    </row>
    <row r="88" customFormat="false" ht="13" hidden="false" customHeight="false" outlineLevel="0" collapsed="false">
      <c r="A88" s="21" t="s">
        <v>91</v>
      </c>
      <c r="B88" s="22" t="n">
        <v>33</v>
      </c>
      <c r="C88" s="22" t="n">
        <v>6</v>
      </c>
      <c r="D88" s="23" t="n">
        <v>0.000334</v>
      </c>
      <c r="E88" s="15" t="n">
        <f aca="false">C88*100/B88</f>
        <v>18.1818181818182</v>
      </c>
      <c r="H88" s="18"/>
    </row>
    <row r="89" customFormat="false" ht="13" hidden="false" customHeight="false" outlineLevel="0" collapsed="false">
      <c r="A89" s="21" t="s">
        <v>92</v>
      </c>
      <c r="B89" s="22" t="n">
        <v>146</v>
      </c>
      <c r="C89" s="22" t="n">
        <v>13</v>
      </c>
      <c r="D89" s="23" t="n">
        <v>0.000347</v>
      </c>
      <c r="E89" s="15" t="n">
        <f aca="false">C89*100/B89</f>
        <v>8.9041095890411</v>
      </c>
      <c r="H89" s="18"/>
    </row>
    <row r="90" customFormat="false" ht="13" hidden="false" customHeight="false" outlineLevel="0" collapsed="false">
      <c r="A90" s="21" t="s">
        <v>93</v>
      </c>
      <c r="B90" s="22" t="n">
        <v>337</v>
      </c>
      <c r="C90" s="22" t="n">
        <v>22</v>
      </c>
      <c r="D90" s="23" t="n">
        <v>0.000383</v>
      </c>
      <c r="E90" s="15" t="n">
        <f aca="false">C90*100/B90</f>
        <v>6.52818991097923</v>
      </c>
      <c r="H90" s="18"/>
    </row>
    <row r="91" customFormat="false" ht="13" hidden="false" customHeight="false" outlineLevel="0" collapsed="false">
      <c r="A91" s="21" t="s">
        <v>94</v>
      </c>
      <c r="B91" s="22" t="n">
        <v>337</v>
      </c>
      <c r="C91" s="22" t="n">
        <v>22</v>
      </c>
      <c r="D91" s="23" t="n">
        <v>0.000383</v>
      </c>
      <c r="E91" s="15" t="n">
        <f aca="false">C91*100/B91</f>
        <v>6.52818991097923</v>
      </c>
      <c r="H91" s="18"/>
    </row>
    <row r="92" customFormat="false" ht="13" hidden="false" customHeight="false" outlineLevel="0" collapsed="false">
      <c r="A92" s="21" t="s">
        <v>95</v>
      </c>
      <c r="B92" s="22" t="n">
        <v>503</v>
      </c>
      <c r="C92" s="22" t="n">
        <v>29</v>
      </c>
      <c r="D92" s="23" t="n">
        <v>0.000404</v>
      </c>
      <c r="E92" s="15" t="n">
        <f aca="false">C92*100/B92</f>
        <v>5.76540755467197</v>
      </c>
    </row>
    <row r="93" customFormat="false" ht="13" hidden="false" customHeight="false" outlineLevel="0" collapsed="false">
      <c r="A93" s="21" t="s">
        <v>96</v>
      </c>
      <c r="B93" s="22" t="n">
        <v>48</v>
      </c>
      <c r="C93" s="22" t="n">
        <v>7</v>
      </c>
      <c r="D93" s="23" t="n">
        <v>0.000443</v>
      </c>
      <c r="E93" s="15" t="n">
        <f aca="false">C93*100/B93</f>
        <v>14.5833333333333</v>
      </c>
    </row>
    <row r="94" customFormat="false" ht="13" hidden="false" customHeight="false" outlineLevel="0" collapsed="false">
      <c r="A94" s="21" t="s">
        <v>97</v>
      </c>
      <c r="B94" s="22" t="n">
        <v>49</v>
      </c>
      <c r="C94" s="22" t="n">
        <v>7</v>
      </c>
      <c r="D94" s="23" t="n">
        <v>0.000504</v>
      </c>
      <c r="E94" s="15" t="n">
        <f aca="false">C94*100/B94</f>
        <v>14.2857142857143</v>
      </c>
      <c r="H94" s="18"/>
    </row>
    <row r="95" customFormat="false" ht="13" hidden="false" customHeight="false" outlineLevel="0" collapsed="false">
      <c r="A95" s="21" t="s">
        <v>98</v>
      </c>
      <c r="B95" s="22" t="n">
        <v>14</v>
      </c>
      <c r="C95" s="22" t="n">
        <v>4</v>
      </c>
      <c r="D95" s="23" t="n">
        <v>0.00056</v>
      </c>
      <c r="E95" s="15" t="n">
        <f aca="false">C95*100/B95</f>
        <v>28.5714285714286</v>
      </c>
      <c r="H95" s="18"/>
    </row>
    <row r="96" customFormat="false" ht="13" hidden="false" customHeight="false" outlineLevel="0" collapsed="false">
      <c r="A96" s="21" t="s">
        <v>99</v>
      </c>
      <c r="B96" s="22" t="n">
        <v>14</v>
      </c>
      <c r="C96" s="22" t="n">
        <v>4</v>
      </c>
      <c r="D96" s="23" t="n">
        <v>0.00056</v>
      </c>
      <c r="E96" s="15" t="n">
        <f aca="false">C96*100/B96</f>
        <v>28.5714285714286</v>
      </c>
    </row>
    <row r="97" customFormat="false" ht="13" hidden="false" customHeight="false" outlineLevel="0" collapsed="false">
      <c r="A97" s="21" t="s">
        <v>100</v>
      </c>
      <c r="B97" s="22" t="n">
        <v>14</v>
      </c>
      <c r="C97" s="22" t="n">
        <v>4</v>
      </c>
      <c r="D97" s="23" t="n">
        <v>0.00056</v>
      </c>
      <c r="E97" s="15" t="n">
        <f aca="false">C97*100/B97</f>
        <v>28.5714285714286</v>
      </c>
    </row>
    <row r="98" customFormat="false" ht="13" hidden="false" customHeight="false" outlineLevel="0" collapsed="false">
      <c r="A98" s="21" t="s">
        <v>101</v>
      </c>
      <c r="B98" s="22" t="n">
        <v>98</v>
      </c>
      <c r="C98" s="22" t="n">
        <v>10</v>
      </c>
      <c r="D98" s="23" t="n">
        <v>0.000565</v>
      </c>
      <c r="E98" s="15" t="n">
        <f aca="false">C98*100/B98</f>
        <v>10.2040816326531</v>
      </c>
    </row>
    <row r="99" customFormat="false" ht="13" hidden="false" customHeight="false" outlineLevel="0" collapsed="false">
      <c r="A99" s="21" t="s">
        <v>102</v>
      </c>
      <c r="B99" s="22" t="n">
        <v>99</v>
      </c>
      <c r="C99" s="22" t="n">
        <v>10</v>
      </c>
      <c r="D99" s="23" t="n">
        <v>0.000612</v>
      </c>
      <c r="E99" s="15" t="n">
        <f aca="false">C99*100/B99</f>
        <v>10.1010101010101</v>
      </c>
      <c r="H99" s="18"/>
    </row>
    <row r="100" customFormat="false" ht="13" hidden="false" customHeight="false" outlineLevel="0" collapsed="false">
      <c r="A100" s="21" t="s">
        <v>103</v>
      </c>
      <c r="B100" s="22" t="n">
        <v>37</v>
      </c>
      <c r="C100" s="22" t="n">
        <v>6</v>
      </c>
      <c r="D100" s="23" t="n">
        <v>0.000635</v>
      </c>
      <c r="E100" s="15" t="n">
        <f aca="false">C100*100/B100</f>
        <v>16.2162162162162</v>
      </c>
    </row>
    <row r="101" customFormat="false" ht="13" hidden="false" customHeight="false" outlineLevel="0" collapsed="false">
      <c r="A101" s="21" t="s">
        <v>104</v>
      </c>
      <c r="B101" s="22" t="n">
        <v>772</v>
      </c>
      <c r="C101" s="22" t="n">
        <v>39</v>
      </c>
      <c r="D101" s="23" t="n">
        <v>0.000635</v>
      </c>
      <c r="E101" s="15" t="n">
        <f aca="false">C101*100/B101</f>
        <v>5.05181347150259</v>
      </c>
    </row>
    <row r="102" customFormat="false" ht="13" hidden="false" customHeight="false" outlineLevel="0" collapsed="false">
      <c r="A102" s="21" t="s">
        <v>105</v>
      </c>
      <c r="B102" s="22" t="n">
        <v>25</v>
      </c>
      <c r="C102" s="22" t="n">
        <v>5</v>
      </c>
      <c r="D102" s="23" t="n">
        <v>0.000669</v>
      </c>
      <c r="E102" s="15" t="n">
        <f aca="false">C102*100/B102</f>
        <v>20</v>
      </c>
      <c r="F102" s="17"/>
    </row>
    <row r="103" customFormat="false" ht="13" hidden="false" customHeight="false" outlineLevel="0" collapsed="false">
      <c r="A103" s="21" t="s">
        <v>106</v>
      </c>
      <c r="B103" s="22" t="n">
        <v>101</v>
      </c>
      <c r="C103" s="22" t="n">
        <v>10</v>
      </c>
      <c r="D103" s="23" t="n">
        <v>0.000717</v>
      </c>
      <c r="E103" s="15" t="n">
        <f aca="false">C103*100/B103</f>
        <v>9.9009900990099</v>
      </c>
      <c r="H103" s="18"/>
    </row>
    <row r="104" customFormat="false" ht="13" hidden="false" customHeight="false" outlineLevel="0" collapsed="false">
      <c r="A104" s="21" t="s">
        <v>107</v>
      </c>
      <c r="B104" s="22" t="n">
        <v>52</v>
      </c>
      <c r="C104" s="22" t="n">
        <v>7</v>
      </c>
      <c r="D104" s="23" t="n">
        <v>0.000728</v>
      </c>
      <c r="E104" s="15" t="n">
        <f aca="false">C104*100/B104</f>
        <v>13.4615384615385</v>
      </c>
      <c r="F104" s="17"/>
    </row>
    <row r="105" customFormat="false" ht="13" hidden="false" customHeight="false" outlineLevel="0" collapsed="false">
      <c r="A105" s="21" t="s">
        <v>108</v>
      </c>
      <c r="B105" s="22" t="n">
        <v>15</v>
      </c>
      <c r="C105" s="22" t="n">
        <v>4</v>
      </c>
      <c r="D105" s="23" t="n">
        <v>0.000747</v>
      </c>
      <c r="E105" s="15" t="n">
        <f aca="false">C105*100/B105</f>
        <v>26.6666666666667</v>
      </c>
      <c r="F105" s="17"/>
    </row>
    <row r="106" customFormat="false" ht="13" hidden="false" customHeight="false" outlineLevel="0" collapsed="false">
      <c r="A106" s="21" t="s">
        <v>109</v>
      </c>
      <c r="B106" s="22" t="n">
        <v>7</v>
      </c>
      <c r="C106" s="22" t="n">
        <v>3</v>
      </c>
      <c r="D106" s="23" t="n">
        <v>0.000783</v>
      </c>
      <c r="E106" s="15" t="n">
        <f aca="false">C106*100/B106</f>
        <v>42.8571428571429</v>
      </c>
    </row>
    <row r="107" customFormat="false" ht="13" hidden="false" customHeight="false" outlineLevel="0" collapsed="false">
      <c r="A107" s="21" t="s">
        <v>110</v>
      </c>
      <c r="B107" s="22" t="n">
        <v>7</v>
      </c>
      <c r="C107" s="22" t="n">
        <v>3</v>
      </c>
      <c r="D107" s="23" t="n">
        <v>0.000783</v>
      </c>
      <c r="E107" s="15" t="n">
        <f aca="false">C107*100/B107</f>
        <v>42.8571428571429</v>
      </c>
    </row>
    <row r="108" customFormat="false" ht="13" hidden="false" customHeight="false" outlineLevel="0" collapsed="false">
      <c r="A108" s="21" t="s">
        <v>111</v>
      </c>
      <c r="B108" s="22" t="n">
        <v>7</v>
      </c>
      <c r="C108" s="22" t="n">
        <v>3</v>
      </c>
      <c r="D108" s="23" t="n">
        <v>0.000783</v>
      </c>
      <c r="E108" s="15" t="n">
        <f aca="false">C108*100/B108</f>
        <v>42.8571428571429</v>
      </c>
    </row>
    <row r="109" customFormat="false" ht="13" hidden="false" customHeight="false" outlineLevel="0" collapsed="false">
      <c r="A109" s="21" t="s">
        <v>112</v>
      </c>
      <c r="B109" s="22" t="n">
        <v>7</v>
      </c>
      <c r="C109" s="22" t="n">
        <v>3</v>
      </c>
      <c r="D109" s="23" t="n">
        <v>0.000783</v>
      </c>
      <c r="E109" s="15" t="n">
        <f aca="false">C109*100/B109</f>
        <v>42.8571428571429</v>
      </c>
      <c r="G109" s="18"/>
    </row>
    <row r="110" customFormat="false" ht="13" hidden="false" customHeight="false" outlineLevel="0" collapsed="false">
      <c r="A110" s="21" t="s">
        <v>113</v>
      </c>
      <c r="B110" s="22" t="n">
        <v>201</v>
      </c>
      <c r="C110" s="22" t="n">
        <v>15</v>
      </c>
      <c r="D110" s="23" t="n">
        <v>0.000829</v>
      </c>
      <c r="E110" s="15" t="n">
        <f aca="false">C110*100/B110</f>
        <v>7.46268656716418</v>
      </c>
      <c r="H110" s="18"/>
    </row>
    <row r="111" customFormat="false" ht="13" hidden="false" customHeight="false" outlineLevel="0" collapsed="false">
      <c r="A111" s="21" t="s">
        <v>114</v>
      </c>
      <c r="B111" s="22" t="n">
        <v>103</v>
      </c>
      <c r="C111" s="22" t="n">
        <v>10</v>
      </c>
      <c r="D111" s="23" t="n">
        <v>0.000836</v>
      </c>
      <c r="E111" s="15" t="n">
        <f aca="false">C111*100/B111</f>
        <v>9.70873786407767</v>
      </c>
      <c r="H111" s="18"/>
    </row>
    <row r="112" customFormat="false" ht="13" hidden="false" customHeight="false" outlineLevel="0" collapsed="false">
      <c r="A112" s="21" t="s">
        <v>115</v>
      </c>
      <c r="B112" s="22" t="n">
        <v>2</v>
      </c>
      <c r="C112" s="22" t="n">
        <v>2</v>
      </c>
      <c r="D112" s="23" t="n">
        <v>0.000843</v>
      </c>
      <c r="E112" s="15" t="n">
        <f aca="false">C112*100/B112</f>
        <v>100</v>
      </c>
    </row>
    <row r="113" customFormat="false" ht="13" hidden="false" customHeight="false" outlineLevel="0" collapsed="false">
      <c r="A113" s="21" t="s">
        <v>116</v>
      </c>
      <c r="B113" s="22" t="n">
        <v>2</v>
      </c>
      <c r="C113" s="22" t="n">
        <v>2</v>
      </c>
      <c r="D113" s="23" t="n">
        <v>0.000843</v>
      </c>
      <c r="E113" s="15" t="n">
        <f aca="false">C113*100/B113</f>
        <v>100</v>
      </c>
      <c r="I113" s="18"/>
    </row>
    <row r="114" customFormat="false" ht="13" hidden="false" customHeight="false" outlineLevel="0" collapsed="false">
      <c r="A114" s="21" t="s">
        <v>117</v>
      </c>
      <c r="B114" s="22" t="n">
        <v>2</v>
      </c>
      <c r="C114" s="22" t="n">
        <v>2</v>
      </c>
      <c r="D114" s="23" t="n">
        <v>0.000843</v>
      </c>
      <c r="E114" s="15" t="n">
        <f aca="false">C114*100/B114</f>
        <v>100</v>
      </c>
      <c r="I114" s="18"/>
    </row>
    <row r="115" customFormat="false" ht="13" hidden="false" customHeight="false" outlineLevel="0" collapsed="false">
      <c r="A115" s="21" t="s">
        <v>118</v>
      </c>
      <c r="B115" s="22" t="n">
        <v>2</v>
      </c>
      <c r="C115" s="22" t="n">
        <v>2</v>
      </c>
      <c r="D115" s="23" t="n">
        <v>0.000843</v>
      </c>
      <c r="E115" s="15" t="n">
        <f aca="false">C115*100/B115</f>
        <v>100</v>
      </c>
      <c r="I115" s="18"/>
    </row>
    <row r="116" customFormat="false" ht="13" hidden="false" customHeight="false" outlineLevel="0" collapsed="false">
      <c r="A116" s="21" t="s">
        <v>119</v>
      </c>
      <c r="B116" s="22" t="n">
        <v>2</v>
      </c>
      <c r="C116" s="22" t="n">
        <v>2</v>
      </c>
      <c r="D116" s="23" t="n">
        <v>0.000843</v>
      </c>
      <c r="E116" s="15" t="n">
        <f aca="false">C116*100/B116</f>
        <v>100</v>
      </c>
      <c r="I116" s="18"/>
    </row>
    <row r="117" customFormat="false" ht="13" hidden="false" customHeight="false" outlineLevel="0" collapsed="false">
      <c r="A117" s="21" t="s">
        <v>120</v>
      </c>
      <c r="B117" s="22" t="n">
        <v>2</v>
      </c>
      <c r="C117" s="22" t="n">
        <v>2</v>
      </c>
      <c r="D117" s="23" t="n">
        <v>0.000843</v>
      </c>
      <c r="E117" s="15" t="n">
        <f aca="false">C117*100/B117</f>
        <v>100</v>
      </c>
      <c r="I117" s="18"/>
    </row>
    <row r="118" customFormat="false" ht="13" hidden="false" customHeight="false" outlineLevel="0" collapsed="false">
      <c r="A118" s="21" t="s">
        <v>121</v>
      </c>
      <c r="B118" s="22" t="n">
        <v>2</v>
      </c>
      <c r="C118" s="22" t="n">
        <v>2</v>
      </c>
      <c r="D118" s="23" t="n">
        <v>0.000843</v>
      </c>
      <c r="E118" s="15" t="n">
        <f aca="false">C118*100/B118</f>
        <v>100</v>
      </c>
      <c r="I118" s="18"/>
    </row>
    <row r="119" customFormat="false" ht="13" hidden="false" customHeight="false" outlineLevel="0" collapsed="false">
      <c r="A119" s="21" t="s">
        <v>122</v>
      </c>
      <c r="B119" s="22" t="n">
        <v>2</v>
      </c>
      <c r="C119" s="22" t="n">
        <v>2</v>
      </c>
      <c r="D119" s="23" t="n">
        <v>0.000843</v>
      </c>
      <c r="E119" s="15" t="n">
        <f aca="false">C119*100/B119</f>
        <v>100</v>
      </c>
      <c r="G119" s="18"/>
    </row>
    <row r="120" customFormat="false" ht="13" hidden="false" customHeight="false" outlineLevel="0" collapsed="false">
      <c r="A120" s="21" t="s">
        <v>123</v>
      </c>
      <c r="B120" s="22" t="n">
        <v>2</v>
      </c>
      <c r="C120" s="22" t="n">
        <v>2</v>
      </c>
      <c r="D120" s="23" t="n">
        <v>0.000843</v>
      </c>
      <c r="E120" s="15" t="n">
        <f aca="false">C120*100/B120</f>
        <v>100</v>
      </c>
      <c r="G120" s="18"/>
    </row>
    <row r="121" customFormat="false" ht="13" hidden="false" customHeight="false" outlineLevel="0" collapsed="false">
      <c r="A121" s="21" t="s">
        <v>124</v>
      </c>
      <c r="B121" s="22" t="n">
        <v>2</v>
      </c>
      <c r="C121" s="22" t="n">
        <v>2</v>
      </c>
      <c r="D121" s="23" t="n">
        <v>0.000843</v>
      </c>
      <c r="E121" s="15" t="n">
        <f aca="false">C121*100/B121</f>
        <v>100</v>
      </c>
    </row>
    <row r="122" customFormat="false" ht="13" hidden="false" customHeight="false" outlineLevel="0" collapsed="false">
      <c r="A122" s="21" t="s">
        <v>125</v>
      </c>
      <c r="B122" s="22" t="n">
        <v>2</v>
      </c>
      <c r="C122" s="22" t="n">
        <v>2</v>
      </c>
      <c r="D122" s="23" t="n">
        <v>0.000843</v>
      </c>
      <c r="E122" s="15" t="n">
        <f aca="false">C122*100/B122</f>
        <v>100</v>
      </c>
    </row>
    <row r="123" customFormat="false" ht="13" hidden="false" customHeight="false" outlineLevel="0" collapsed="false">
      <c r="A123" s="21" t="s">
        <v>126</v>
      </c>
      <c r="B123" s="22" t="n">
        <v>2</v>
      </c>
      <c r="C123" s="22" t="n">
        <v>2</v>
      </c>
      <c r="D123" s="23" t="n">
        <v>0.000843</v>
      </c>
      <c r="E123" s="15" t="n">
        <f aca="false">C123*100/B123</f>
        <v>100</v>
      </c>
    </row>
    <row r="124" customFormat="false" ht="13" hidden="false" customHeight="false" outlineLevel="0" collapsed="false">
      <c r="A124" s="21" t="s">
        <v>127</v>
      </c>
      <c r="B124" s="22" t="n">
        <v>2</v>
      </c>
      <c r="C124" s="22" t="n">
        <v>2</v>
      </c>
      <c r="D124" s="23" t="n">
        <v>0.000843</v>
      </c>
      <c r="E124" s="15" t="n">
        <f aca="false">C124*100/B124</f>
        <v>100</v>
      </c>
    </row>
    <row r="125" customFormat="false" ht="13" hidden="false" customHeight="false" outlineLevel="0" collapsed="false">
      <c r="A125" s="21" t="s">
        <v>128</v>
      </c>
      <c r="B125" s="22" t="n">
        <v>1167</v>
      </c>
      <c r="C125" s="22" t="n">
        <v>53</v>
      </c>
      <c r="D125" s="23" t="n">
        <v>0.000917</v>
      </c>
      <c r="E125" s="15" t="n">
        <f aca="false">C125*100/B125</f>
        <v>4.54155955441303</v>
      </c>
    </row>
    <row r="126" customFormat="false" ht="13" hidden="false" customHeight="false" outlineLevel="0" collapsed="false">
      <c r="A126" s="21" t="s">
        <v>129</v>
      </c>
      <c r="B126" s="22" t="n">
        <v>657</v>
      </c>
      <c r="C126" s="22" t="n">
        <v>34</v>
      </c>
      <c r="D126" s="23" t="n">
        <v>0.000921</v>
      </c>
      <c r="E126" s="15" t="n">
        <f aca="false">C126*100/B126</f>
        <v>5.17503805175038</v>
      </c>
    </row>
    <row r="127" customFormat="false" ht="13" hidden="false" customHeight="false" outlineLevel="0" collapsed="false">
      <c r="A127" s="21" t="s">
        <v>130</v>
      </c>
      <c r="B127" s="22" t="n">
        <v>16</v>
      </c>
      <c r="C127" s="22" t="n">
        <v>4</v>
      </c>
      <c r="D127" s="23" t="n">
        <v>0.000973</v>
      </c>
      <c r="E127" s="15" t="n">
        <f aca="false">C127*100/B127</f>
        <v>25</v>
      </c>
    </row>
    <row r="128" customFormat="false" ht="13" hidden="false" customHeight="false" outlineLevel="0" collapsed="false">
      <c r="A128" s="21" t="s">
        <v>131</v>
      </c>
      <c r="B128" s="22" t="n">
        <v>40</v>
      </c>
      <c r="C128" s="22" t="n">
        <v>6</v>
      </c>
      <c r="D128" s="23" t="n">
        <v>0.000973</v>
      </c>
      <c r="E128" s="15" t="n">
        <f aca="false">C128*100/B128</f>
        <v>15</v>
      </c>
      <c r="H128" s="16"/>
    </row>
    <row r="129" customFormat="false" ht="13" hidden="false" customHeight="false" outlineLevel="0" collapsed="false">
      <c r="A129" s="21" t="s">
        <v>132</v>
      </c>
      <c r="B129" s="22" t="n">
        <v>40</v>
      </c>
      <c r="C129" s="22" t="n">
        <v>6</v>
      </c>
      <c r="D129" s="23" t="n">
        <v>0.000973</v>
      </c>
      <c r="E129" s="15" t="n">
        <f aca="false">C129*100/B129</f>
        <v>15</v>
      </c>
    </row>
    <row r="130" customFormat="false" ht="13" hidden="false" customHeight="false" outlineLevel="0" collapsed="false">
      <c r="A130" s="21" t="s">
        <v>133</v>
      </c>
      <c r="B130" s="22" t="n">
        <v>55</v>
      </c>
      <c r="C130" s="22" t="n">
        <v>7</v>
      </c>
      <c r="D130" s="23" t="n">
        <v>0.00102</v>
      </c>
      <c r="E130" s="15" t="n">
        <f aca="false">C130*100/B130</f>
        <v>12.7272727272727</v>
      </c>
      <c r="H130" s="18"/>
    </row>
    <row r="131" customFormat="false" ht="13" hidden="false" customHeight="false" outlineLevel="0" collapsed="false">
      <c r="A131" s="21" t="s">
        <v>134</v>
      </c>
      <c r="B131" s="22" t="n">
        <v>55</v>
      </c>
      <c r="C131" s="22" t="n">
        <v>7</v>
      </c>
      <c r="D131" s="23" t="n">
        <v>0.00102</v>
      </c>
      <c r="E131" s="15" t="n">
        <f aca="false">C131*100/B131</f>
        <v>12.7272727272727</v>
      </c>
      <c r="H131" s="18"/>
    </row>
    <row r="132" customFormat="false" ht="13" hidden="false" customHeight="false" outlineLevel="0" collapsed="false">
      <c r="A132" s="21" t="s">
        <v>135</v>
      </c>
      <c r="B132" s="22" t="n">
        <v>3892</v>
      </c>
      <c r="C132" s="22" t="n">
        <v>144</v>
      </c>
      <c r="D132" s="23" t="n">
        <v>0.00103</v>
      </c>
      <c r="E132" s="15" t="n">
        <f aca="false">C132*100/B132</f>
        <v>3.69989722507708</v>
      </c>
    </row>
    <row r="133" customFormat="false" ht="13" hidden="false" customHeight="false" outlineLevel="0" collapsed="false">
      <c r="A133" s="21" t="s">
        <v>136</v>
      </c>
      <c r="B133" s="22" t="n">
        <v>88</v>
      </c>
      <c r="C133" s="22" t="n">
        <v>9</v>
      </c>
      <c r="D133" s="23" t="n">
        <v>0.00104</v>
      </c>
      <c r="E133" s="15" t="n">
        <f aca="false">C133*100/B133</f>
        <v>10.2272727272727</v>
      </c>
      <c r="F133" s="17"/>
    </row>
    <row r="134" customFormat="false" ht="13" hidden="false" customHeight="false" outlineLevel="0" collapsed="false">
      <c r="A134" s="21" t="s">
        <v>137</v>
      </c>
      <c r="B134" s="22" t="n">
        <v>636</v>
      </c>
      <c r="C134" s="22" t="n">
        <v>33</v>
      </c>
      <c r="D134" s="23" t="n">
        <v>0.00104</v>
      </c>
      <c r="E134" s="15" t="n">
        <f aca="false">C134*100/B134</f>
        <v>5.18867924528302</v>
      </c>
    </row>
    <row r="135" customFormat="false" ht="13" hidden="false" customHeight="false" outlineLevel="0" collapsed="false">
      <c r="A135" s="21" t="s">
        <v>138</v>
      </c>
      <c r="B135" s="22" t="n">
        <v>636</v>
      </c>
      <c r="C135" s="22" t="n">
        <v>33</v>
      </c>
      <c r="D135" s="23" t="n">
        <v>0.00104</v>
      </c>
      <c r="E135" s="15" t="n">
        <f aca="false">C135*100/B135</f>
        <v>5.18867924528302</v>
      </c>
    </row>
    <row r="136" customFormat="false" ht="13" hidden="false" customHeight="false" outlineLevel="0" collapsed="false">
      <c r="A136" s="21" t="s">
        <v>139</v>
      </c>
      <c r="B136" s="22" t="n">
        <v>1181</v>
      </c>
      <c r="C136" s="22" t="n">
        <v>53</v>
      </c>
      <c r="D136" s="23" t="n">
        <v>0.00119</v>
      </c>
      <c r="E136" s="15" t="n">
        <f aca="false">C136*100/B136</f>
        <v>4.48772226926334</v>
      </c>
    </row>
    <row r="137" customFormat="false" ht="13" hidden="false" customHeight="false" outlineLevel="0" collapsed="false">
      <c r="A137" s="21" t="s">
        <v>140</v>
      </c>
      <c r="B137" s="22" t="n">
        <v>275</v>
      </c>
      <c r="C137" s="22" t="n">
        <v>18</v>
      </c>
      <c r="D137" s="23" t="n">
        <v>0.00122</v>
      </c>
      <c r="E137" s="15" t="n">
        <f aca="false">C137*100/B137</f>
        <v>6.54545454545455</v>
      </c>
      <c r="H137" s="18"/>
    </row>
    <row r="138" customFormat="false" ht="13" hidden="false" customHeight="false" outlineLevel="0" collapsed="false">
      <c r="A138" s="21" t="s">
        <v>141</v>
      </c>
      <c r="B138" s="22" t="n">
        <v>8</v>
      </c>
      <c r="C138" s="22" t="n">
        <v>3</v>
      </c>
      <c r="D138" s="23" t="n">
        <v>0.00123</v>
      </c>
      <c r="E138" s="15" t="n">
        <f aca="false">C138*100/B138</f>
        <v>37.5</v>
      </c>
      <c r="I138" s="18"/>
    </row>
    <row r="139" customFormat="false" ht="13" hidden="false" customHeight="false" outlineLevel="0" collapsed="false">
      <c r="A139" s="21" t="s">
        <v>142</v>
      </c>
      <c r="B139" s="22" t="n">
        <v>8</v>
      </c>
      <c r="C139" s="22" t="n">
        <v>3</v>
      </c>
      <c r="D139" s="23" t="n">
        <v>0.00123</v>
      </c>
      <c r="E139" s="15" t="n">
        <f aca="false">C139*100/B139</f>
        <v>37.5</v>
      </c>
    </row>
    <row r="140" customFormat="false" ht="13" hidden="false" customHeight="false" outlineLevel="0" collapsed="false">
      <c r="A140" s="21" t="s">
        <v>143</v>
      </c>
      <c r="B140" s="22" t="n">
        <v>1352</v>
      </c>
      <c r="C140" s="22" t="n">
        <v>59</v>
      </c>
      <c r="D140" s="23" t="n">
        <v>0.00124</v>
      </c>
      <c r="E140" s="15" t="n">
        <f aca="false">C140*100/B140</f>
        <v>4.36390532544379</v>
      </c>
    </row>
    <row r="141" customFormat="false" ht="13" hidden="false" customHeight="false" outlineLevel="0" collapsed="false">
      <c r="A141" s="21" t="s">
        <v>144</v>
      </c>
      <c r="B141" s="22" t="n">
        <v>17</v>
      </c>
      <c r="C141" s="22" t="n">
        <v>4</v>
      </c>
      <c r="D141" s="23" t="n">
        <v>0.00124</v>
      </c>
      <c r="E141" s="15" t="n">
        <f aca="false">C141*100/B141</f>
        <v>23.5294117647059</v>
      </c>
    </row>
    <row r="142" customFormat="false" ht="13" hidden="false" customHeight="false" outlineLevel="0" collapsed="false">
      <c r="A142" s="21" t="s">
        <v>145</v>
      </c>
      <c r="B142" s="22" t="n">
        <v>1107</v>
      </c>
      <c r="C142" s="22" t="n">
        <v>50</v>
      </c>
      <c r="D142" s="23" t="n">
        <v>0.00143</v>
      </c>
      <c r="E142" s="15" t="n">
        <f aca="false">C142*100/B142</f>
        <v>4.516711833785</v>
      </c>
    </row>
    <row r="143" customFormat="false" ht="13" hidden="false" customHeight="false" outlineLevel="0" collapsed="false">
      <c r="A143" s="21" t="s">
        <v>146</v>
      </c>
      <c r="B143" s="22" t="n">
        <v>446</v>
      </c>
      <c r="C143" s="22" t="n">
        <v>25</v>
      </c>
      <c r="D143" s="23" t="n">
        <v>0.00146</v>
      </c>
      <c r="E143" s="15" t="n">
        <f aca="false">C143*100/B143</f>
        <v>5.60538116591928</v>
      </c>
      <c r="H143" s="18"/>
    </row>
    <row r="144" customFormat="false" ht="13" hidden="false" customHeight="false" outlineLevel="0" collapsed="false">
      <c r="A144" s="21" t="s">
        <v>147</v>
      </c>
      <c r="B144" s="22" t="n">
        <v>18</v>
      </c>
      <c r="C144" s="22" t="n">
        <v>4</v>
      </c>
      <c r="D144" s="23" t="n">
        <v>0.00156</v>
      </c>
      <c r="E144" s="15" t="n">
        <f aca="false">C144*100/B144</f>
        <v>22.2222222222222</v>
      </c>
      <c r="H144" s="18"/>
    </row>
    <row r="145" customFormat="false" ht="13" hidden="false" customHeight="false" outlineLevel="0" collapsed="false">
      <c r="A145" s="21" t="s">
        <v>148</v>
      </c>
      <c r="B145" s="22" t="n">
        <v>18</v>
      </c>
      <c r="C145" s="22" t="n">
        <v>4</v>
      </c>
      <c r="D145" s="23" t="n">
        <v>0.00156</v>
      </c>
      <c r="E145" s="15" t="n">
        <f aca="false">C145*100/B145</f>
        <v>22.2222222222222</v>
      </c>
      <c r="H145" s="18"/>
    </row>
    <row r="146" customFormat="false" ht="13" hidden="false" customHeight="false" outlineLevel="0" collapsed="false">
      <c r="A146" s="21" t="s">
        <v>149</v>
      </c>
      <c r="B146" s="22" t="n">
        <v>18</v>
      </c>
      <c r="C146" s="22" t="n">
        <v>4</v>
      </c>
      <c r="D146" s="23" t="n">
        <v>0.00156</v>
      </c>
      <c r="E146" s="15" t="n">
        <f aca="false">C146*100/B146</f>
        <v>22.2222222222222</v>
      </c>
      <c r="H146" s="18"/>
    </row>
    <row r="147" customFormat="false" ht="13" hidden="false" customHeight="false" outlineLevel="0" collapsed="false">
      <c r="A147" s="21" t="s">
        <v>150</v>
      </c>
      <c r="B147" s="22" t="n">
        <v>18</v>
      </c>
      <c r="C147" s="22" t="n">
        <v>4</v>
      </c>
      <c r="D147" s="23" t="n">
        <v>0.00156</v>
      </c>
      <c r="E147" s="15" t="n">
        <f aca="false">C147*100/B147</f>
        <v>22.2222222222222</v>
      </c>
    </row>
    <row r="148" customFormat="false" ht="13" hidden="false" customHeight="false" outlineLevel="0" collapsed="false">
      <c r="A148" s="21" t="s">
        <v>151</v>
      </c>
      <c r="B148" s="22" t="n">
        <v>18</v>
      </c>
      <c r="C148" s="22" t="n">
        <v>4</v>
      </c>
      <c r="D148" s="23" t="n">
        <v>0.00156</v>
      </c>
      <c r="E148" s="15" t="n">
        <f aca="false">C148*100/B148</f>
        <v>22.2222222222222</v>
      </c>
    </row>
    <row r="149" customFormat="false" ht="13" hidden="false" customHeight="false" outlineLevel="0" collapsed="false">
      <c r="A149" s="21" t="s">
        <v>152</v>
      </c>
      <c r="B149" s="22" t="n">
        <v>18</v>
      </c>
      <c r="C149" s="22" t="n">
        <v>4</v>
      </c>
      <c r="D149" s="23" t="n">
        <v>0.00156</v>
      </c>
      <c r="E149" s="15" t="n">
        <f aca="false">C149*100/B149</f>
        <v>22.2222222222222</v>
      </c>
    </row>
    <row r="150" customFormat="false" ht="13" hidden="false" customHeight="false" outlineLevel="0" collapsed="false">
      <c r="A150" s="21" t="s">
        <v>153</v>
      </c>
      <c r="B150" s="22" t="n">
        <v>44</v>
      </c>
      <c r="C150" s="22" t="n">
        <v>6</v>
      </c>
      <c r="D150" s="23" t="n">
        <v>0.00162</v>
      </c>
      <c r="E150" s="15" t="n">
        <f aca="false">C150*100/B150</f>
        <v>13.6363636363636</v>
      </c>
    </row>
    <row r="151" customFormat="false" ht="13" hidden="false" customHeight="false" outlineLevel="0" collapsed="false">
      <c r="A151" s="21" t="s">
        <v>154</v>
      </c>
      <c r="B151" s="22" t="n">
        <v>44</v>
      </c>
      <c r="C151" s="22" t="n">
        <v>6</v>
      </c>
      <c r="D151" s="23" t="n">
        <v>0.00162</v>
      </c>
      <c r="E151" s="15" t="n">
        <f aca="false">C151*100/B151</f>
        <v>13.6363636363636</v>
      </c>
    </row>
    <row r="152" customFormat="false" ht="13" hidden="false" customHeight="false" outlineLevel="0" collapsed="false">
      <c r="A152" s="21" t="s">
        <v>155</v>
      </c>
      <c r="B152" s="22" t="n">
        <v>680</v>
      </c>
      <c r="C152" s="22" t="n">
        <v>34</v>
      </c>
      <c r="D152" s="23" t="n">
        <v>0.00164</v>
      </c>
      <c r="E152" s="15" t="n">
        <f aca="false">C152*100/B152</f>
        <v>5</v>
      </c>
      <c r="G152" s="18"/>
    </row>
    <row r="153" customFormat="false" ht="13" hidden="false" customHeight="false" outlineLevel="0" collapsed="false">
      <c r="A153" s="21" t="s">
        <v>156</v>
      </c>
      <c r="B153" s="22" t="n">
        <v>60</v>
      </c>
      <c r="C153" s="22" t="n">
        <v>7</v>
      </c>
      <c r="D153" s="23" t="n">
        <v>0.00172</v>
      </c>
      <c r="E153" s="15" t="n">
        <f aca="false">C153*100/B153</f>
        <v>11.6666666666667</v>
      </c>
      <c r="H153" s="18"/>
    </row>
    <row r="154" customFormat="false" ht="13" hidden="false" customHeight="false" outlineLevel="0" collapsed="false">
      <c r="A154" s="21" t="s">
        <v>157</v>
      </c>
      <c r="B154" s="22" t="n">
        <v>9</v>
      </c>
      <c r="C154" s="22" t="n">
        <v>3</v>
      </c>
      <c r="D154" s="23" t="n">
        <v>0.0018</v>
      </c>
      <c r="E154" s="15" t="n">
        <f aca="false">C154*100/B154</f>
        <v>33.3333333333333</v>
      </c>
      <c r="H154" s="18"/>
    </row>
    <row r="155" customFormat="false" ht="13" hidden="false" customHeight="false" outlineLevel="0" collapsed="false">
      <c r="A155" s="21" t="s">
        <v>158</v>
      </c>
      <c r="B155" s="22" t="n">
        <v>9</v>
      </c>
      <c r="C155" s="22" t="n">
        <v>3</v>
      </c>
      <c r="D155" s="23" t="n">
        <v>0.0018</v>
      </c>
      <c r="E155" s="15" t="n">
        <f aca="false">C155*100/B155</f>
        <v>33.3333333333333</v>
      </c>
      <c r="H155" s="18"/>
    </row>
    <row r="156" customFormat="false" ht="13" hidden="false" customHeight="false" outlineLevel="0" collapsed="false">
      <c r="A156" s="21" t="s">
        <v>159</v>
      </c>
      <c r="B156" s="22" t="n">
        <v>9</v>
      </c>
      <c r="C156" s="22" t="n">
        <v>3</v>
      </c>
      <c r="D156" s="23" t="n">
        <v>0.0018</v>
      </c>
      <c r="E156" s="15" t="n">
        <f aca="false">C156*100/B156</f>
        <v>33.3333333333333</v>
      </c>
    </row>
    <row r="157" customFormat="false" ht="13" hidden="false" customHeight="false" outlineLevel="0" collapsed="false">
      <c r="A157" s="21" t="s">
        <v>160</v>
      </c>
      <c r="B157" s="22" t="n">
        <v>555</v>
      </c>
      <c r="C157" s="22" t="n">
        <v>29</v>
      </c>
      <c r="D157" s="23" t="n">
        <v>0.00185</v>
      </c>
      <c r="E157" s="15" t="n">
        <f aca="false">C157*100/B157</f>
        <v>5.22522522522523</v>
      </c>
      <c r="G157" s="18"/>
    </row>
    <row r="158" customFormat="false" ht="13" hidden="false" customHeight="false" outlineLevel="0" collapsed="false">
      <c r="A158" s="21" t="s">
        <v>161</v>
      </c>
      <c r="B158" s="22" t="n">
        <v>31</v>
      </c>
      <c r="C158" s="22" t="n">
        <v>5</v>
      </c>
      <c r="D158" s="23" t="n">
        <v>0.00185</v>
      </c>
      <c r="E158" s="15" t="n">
        <f aca="false">C158*100/B158</f>
        <v>16.1290322580645</v>
      </c>
      <c r="F158" s="17"/>
    </row>
    <row r="159" customFormat="false" ht="13" hidden="false" customHeight="false" outlineLevel="0" collapsed="false">
      <c r="A159" s="21" t="s">
        <v>162</v>
      </c>
      <c r="B159" s="22" t="n">
        <v>1123</v>
      </c>
      <c r="C159" s="22" t="n">
        <v>50</v>
      </c>
      <c r="D159" s="23" t="n">
        <v>0.00192</v>
      </c>
      <c r="E159" s="15" t="n">
        <f aca="false">C159*100/B159</f>
        <v>4.45235975066785</v>
      </c>
    </row>
    <row r="160" customFormat="false" ht="13" hidden="false" customHeight="false" outlineLevel="0" collapsed="false">
      <c r="A160" s="21" t="s">
        <v>163</v>
      </c>
      <c r="B160" s="22" t="n">
        <v>19</v>
      </c>
      <c r="C160" s="22" t="n">
        <v>4</v>
      </c>
      <c r="D160" s="23" t="n">
        <v>0.00193</v>
      </c>
      <c r="E160" s="15" t="n">
        <f aca="false">C160*100/B160</f>
        <v>21.0526315789474</v>
      </c>
      <c r="H160" s="18"/>
    </row>
    <row r="161" customFormat="false" ht="13" hidden="false" customHeight="false" outlineLevel="0" collapsed="false">
      <c r="A161" s="21" t="s">
        <v>164</v>
      </c>
      <c r="B161" s="22" t="n">
        <v>310</v>
      </c>
      <c r="C161" s="22" t="n">
        <v>19</v>
      </c>
      <c r="D161" s="23" t="n">
        <v>0.00194</v>
      </c>
      <c r="E161" s="15" t="n">
        <f aca="false">C161*100/B161</f>
        <v>6.12903225806452</v>
      </c>
      <c r="H161" s="18"/>
    </row>
    <row r="162" customFormat="false" ht="13" hidden="false" customHeight="false" outlineLevel="0" collapsed="false">
      <c r="A162" s="21" t="s">
        <v>165</v>
      </c>
      <c r="B162" s="22" t="n">
        <v>116</v>
      </c>
      <c r="C162" s="22" t="n">
        <v>10</v>
      </c>
      <c r="D162" s="23" t="n">
        <v>0.00207</v>
      </c>
      <c r="E162" s="15" t="n">
        <f aca="false">C162*100/B162</f>
        <v>8.62068965517242</v>
      </c>
    </row>
    <row r="163" customFormat="false" ht="13" hidden="false" customHeight="false" outlineLevel="0" collapsed="false">
      <c r="A163" s="21" t="s">
        <v>166</v>
      </c>
      <c r="B163" s="22" t="n">
        <v>20</v>
      </c>
      <c r="C163" s="22" t="n">
        <v>4</v>
      </c>
      <c r="D163" s="23" t="n">
        <v>0.00236</v>
      </c>
      <c r="E163" s="15" t="n">
        <f aca="false">C163*100/B163</f>
        <v>20</v>
      </c>
      <c r="H163" s="18"/>
    </row>
    <row r="164" customFormat="false" ht="13" hidden="false" customHeight="false" outlineLevel="0" collapsed="false">
      <c r="A164" s="21" t="s">
        <v>167</v>
      </c>
      <c r="B164" s="22" t="n">
        <v>20</v>
      </c>
      <c r="C164" s="22" t="n">
        <v>4</v>
      </c>
      <c r="D164" s="23" t="n">
        <v>0.00236</v>
      </c>
      <c r="E164" s="15" t="n">
        <f aca="false">C164*100/B164</f>
        <v>20</v>
      </c>
      <c r="H164" s="18"/>
    </row>
    <row r="165" customFormat="false" ht="13" hidden="false" customHeight="false" outlineLevel="0" collapsed="false">
      <c r="A165" s="21" t="s">
        <v>168</v>
      </c>
      <c r="B165" s="22" t="n">
        <v>20</v>
      </c>
      <c r="C165" s="22" t="n">
        <v>4</v>
      </c>
      <c r="D165" s="23" t="n">
        <v>0.00236</v>
      </c>
      <c r="E165" s="15" t="n">
        <f aca="false">C165*100/B165</f>
        <v>20</v>
      </c>
      <c r="H165" s="18"/>
    </row>
    <row r="166" customFormat="false" ht="13" hidden="false" customHeight="false" outlineLevel="0" collapsed="false">
      <c r="A166" s="21" t="s">
        <v>169</v>
      </c>
      <c r="B166" s="22" t="n">
        <v>20</v>
      </c>
      <c r="C166" s="22" t="n">
        <v>4</v>
      </c>
      <c r="D166" s="23" t="n">
        <v>0.00236</v>
      </c>
      <c r="E166" s="15" t="n">
        <f aca="false">C166*100/B166</f>
        <v>20</v>
      </c>
      <c r="H166" s="18"/>
      <c r="J166" s="16"/>
    </row>
    <row r="167" customFormat="false" ht="13" hidden="false" customHeight="false" outlineLevel="0" collapsed="false">
      <c r="A167" s="21" t="s">
        <v>170</v>
      </c>
      <c r="B167" s="22" t="n">
        <v>3</v>
      </c>
      <c r="C167" s="22" t="n">
        <v>2</v>
      </c>
      <c r="D167" s="23" t="n">
        <v>0.00245</v>
      </c>
      <c r="E167" s="15" t="n">
        <f aca="false">C167*100/B167</f>
        <v>66.6666666666667</v>
      </c>
      <c r="J167" s="16"/>
    </row>
    <row r="168" customFormat="false" ht="13" hidden="false" customHeight="false" outlineLevel="0" collapsed="false">
      <c r="A168" s="21" t="s">
        <v>171</v>
      </c>
      <c r="B168" s="22" t="n">
        <v>1165</v>
      </c>
      <c r="C168" s="22" t="n">
        <v>51</v>
      </c>
      <c r="D168" s="23" t="n">
        <v>0.00245</v>
      </c>
      <c r="E168" s="15" t="n">
        <f aca="false">C168*100/B168</f>
        <v>4.37768240343348</v>
      </c>
      <c r="J168" s="16"/>
    </row>
    <row r="169" customFormat="false" ht="13" hidden="false" customHeight="false" outlineLevel="0" collapsed="false">
      <c r="A169" s="21" t="s">
        <v>172</v>
      </c>
      <c r="B169" s="22" t="n">
        <v>725</v>
      </c>
      <c r="C169" s="22" t="n">
        <v>35</v>
      </c>
      <c r="D169" s="23" t="n">
        <v>0.00251</v>
      </c>
      <c r="E169" s="15" t="n">
        <f aca="false">C169*100/B169</f>
        <v>4.82758620689655</v>
      </c>
      <c r="J169" s="16"/>
    </row>
    <row r="170" customFormat="false" ht="13" hidden="false" customHeight="false" outlineLevel="0" collapsed="false">
      <c r="A170" s="21" t="s">
        <v>173</v>
      </c>
      <c r="B170" s="22" t="n">
        <v>10</v>
      </c>
      <c r="C170" s="22" t="n">
        <v>3</v>
      </c>
      <c r="D170" s="23" t="n">
        <v>0.00251</v>
      </c>
      <c r="E170" s="15" t="n">
        <f aca="false">C170*100/B170</f>
        <v>30</v>
      </c>
      <c r="J170" s="16"/>
    </row>
    <row r="171" customFormat="false" ht="13" hidden="false" customHeight="false" outlineLevel="0" collapsed="false">
      <c r="A171" s="21" t="s">
        <v>174</v>
      </c>
      <c r="B171" s="22" t="n">
        <v>10</v>
      </c>
      <c r="C171" s="22" t="n">
        <v>3</v>
      </c>
      <c r="D171" s="23" t="n">
        <v>0.00251</v>
      </c>
      <c r="E171" s="15" t="n">
        <f aca="false">C171*100/B171</f>
        <v>30</v>
      </c>
      <c r="I171" s="18"/>
      <c r="J171" s="16"/>
    </row>
    <row r="172" customFormat="false" ht="13" hidden="false" customHeight="false" outlineLevel="0" collapsed="false">
      <c r="A172" s="21" t="s">
        <v>175</v>
      </c>
      <c r="B172" s="22" t="n">
        <v>10</v>
      </c>
      <c r="C172" s="22" t="n">
        <v>3</v>
      </c>
      <c r="D172" s="23" t="n">
        <v>0.00251</v>
      </c>
      <c r="E172" s="15" t="n">
        <f aca="false">C172*100/B172</f>
        <v>30</v>
      </c>
      <c r="J172" s="16"/>
    </row>
    <row r="173" customFormat="false" ht="13" hidden="false" customHeight="false" outlineLevel="0" collapsed="false">
      <c r="A173" s="21" t="s">
        <v>176</v>
      </c>
      <c r="B173" s="22" t="n">
        <v>10</v>
      </c>
      <c r="C173" s="22" t="n">
        <v>3</v>
      </c>
      <c r="D173" s="23" t="n">
        <v>0.00251</v>
      </c>
      <c r="E173" s="15" t="n">
        <f aca="false">C173*100/B173</f>
        <v>30</v>
      </c>
      <c r="J173" s="16"/>
    </row>
    <row r="174" customFormat="false" ht="13" hidden="false" customHeight="false" outlineLevel="0" collapsed="false">
      <c r="A174" s="21" t="s">
        <v>177</v>
      </c>
      <c r="B174" s="22" t="n">
        <v>10</v>
      </c>
      <c r="C174" s="22" t="n">
        <v>3</v>
      </c>
      <c r="D174" s="23" t="n">
        <v>0.00251</v>
      </c>
      <c r="E174" s="15" t="n">
        <f aca="false">C174*100/B174</f>
        <v>30</v>
      </c>
      <c r="G174" s="18"/>
      <c r="J174" s="16"/>
    </row>
    <row r="175" customFormat="false" ht="13" hidden="false" customHeight="false" outlineLevel="0" collapsed="false">
      <c r="A175" s="21" t="s">
        <v>178</v>
      </c>
      <c r="B175" s="22" t="n">
        <v>10</v>
      </c>
      <c r="C175" s="22" t="n">
        <v>3</v>
      </c>
      <c r="D175" s="23" t="n">
        <v>0.00251</v>
      </c>
      <c r="E175" s="15" t="n">
        <f aca="false">C175*100/B175</f>
        <v>30</v>
      </c>
      <c r="J175" s="16"/>
    </row>
    <row r="176" customFormat="false" ht="13" hidden="false" customHeight="false" outlineLevel="0" collapsed="false">
      <c r="A176" s="21" t="s">
        <v>179</v>
      </c>
      <c r="B176" s="22" t="n">
        <v>48</v>
      </c>
      <c r="C176" s="22" t="n">
        <v>6</v>
      </c>
      <c r="D176" s="23" t="n">
        <v>0.00256</v>
      </c>
      <c r="E176" s="15" t="n">
        <f aca="false">C176*100/B176</f>
        <v>12.5</v>
      </c>
      <c r="H176" s="18"/>
      <c r="J176" s="16"/>
    </row>
    <row r="177" customFormat="false" ht="13" hidden="false" customHeight="false" outlineLevel="0" collapsed="false">
      <c r="A177" s="21" t="s">
        <v>180</v>
      </c>
      <c r="B177" s="22" t="n">
        <v>946</v>
      </c>
      <c r="C177" s="22" t="n">
        <v>43</v>
      </c>
      <c r="D177" s="23" t="n">
        <v>0.00267</v>
      </c>
      <c r="E177" s="15" t="n">
        <f aca="false">C177*100/B177</f>
        <v>4.54545454545455</v>
      </c>
      <c r="J177" s="16"/>
    </row>
    <row r="178" customFormat="false" ht="13" hidden="false" customHeight="false" outlineLevel="0" collapsed="false">
      <c r="A178" s="21" t="s">
        <v>181</v>
      </c>
      <c r="B178" s="22" t="n">
        <v>34</v>
      </c>
      <c r="C178" s="22" t="n">
        <v>5</v>
      </c>
      <c r="D178" s="23" t="n">
        <v>0.00282</v>
      </c>
      <c r="E178" s="15" t="n">
        <f aca="false">C178*100/B178</f>
        <v>14.7058823529412</v>
      </c>
      <c r="H178" s="18"/>
      <c r="J178" s="16"/>
    </row>
    <row r="179" customFormat="false" ht="13" hidden="false" customHeight="false" outlineLevel="0" collapsed="false">
      <c r="A179" s="21" t="s">
        <v>182</v>
      </c>
      <c r="B179" s="22" t="n">
        <v>34</v>
      </c>
      <c r="C179" s="22" t="n">
        <v>5</v>
      </c>
      <c r="D179" s="23" t="n">
        <v>0.00282</v>
      </c>
      <c r="E179" s="15" t="n">
        <f aca="false">C179*100/B179</f>
        <v>14.7058823529412</v>
      </c>
      <c r="I179" s="18"/>
      <c r="J179" s="16"/>
    </row>
    <row r="180" customFormat="false" ht="13" hidden="false" customHeight="false" outlineLevel="0" collapsed="false">
      <c r="A180" s="21" t="s">
        <v>183</v>
      </c>
      <c r="B180" s="22" t="n">
        <v>49</v>
      </c>
      <c r="C180" s="22" t="n">
        <v>6</v>
      </c>
      <c r="D180" s="23" t="n">
        <v>0.00284</v>
      </c>
      <c r="E180" s="15" t="n">
        <f aca="false">C180*100/B180</f>
        <v>12.2448979591837</v>
      </c>
      <c r="H180" s="18"/>
      <c r="J180" s="16"/>
    </row>
    <row r="181" customFormat="false" ht="13" hidden="false" customHeight="false" outlineLevel="0" collapsed="false">
      <c r="A181" s="21" t="s">
        <v>184</v>
      </c>
      <c r="B181" s="22" t="n">
        <v>371</v>
      </c>
      <c r="C181" s="22" t="n">
        <v>21</v>
      </c>
      <c r="D181" s="23" t="n">
        <v>0.003</v>
      </c>
      <c r="E181" s="15" t="n">
        <f aca="false">C181*100/B181</f>
        <v>5.66037735849057</v>
      </c>
      <c r="J181" s="16"/>
    </row>
    <row r="182" customFormat="false" ht="13" hidden="false" customHeight="false" outlineLevel="0" collapsed="false">
      <c r="A182" s="21" t="s">
        <v>185</v>
      </c>
      <c r="B182" s="22" t="n">
        <v>347</v>
      </c>
      <c r="C182" s="22" t="n">
        <v>20</v>
      </c>
      <c r="D182" s="23" t="n">
        <v>0.00304</v>
      </c>
      <c r="E182" s="15" t="n">
        <f aca="false">C182*100/B182</f>
        <v>5.76368876080692</v>
      </c>
      <c r="H182" s="18"/>
      <c r="J182" s="16"/>
    </row>
    <row r="183" customFormat="false" ht="13" hidden="false" customHeight="false" outlineLevel="0" collapsed="false">
      <c r="A183" s="21" t="s">
        <v>186</v>
      </c>
      <c r="B183" s="22" t="n">
        <v>735</v>
      </c>
      <c r="C183" s="22" t="n">
        <v>35</v>
      </c>
      <c r="D183" s="23" t="n">
        <v>0.00312</v>
      </c>
      <c r="E183" s="15" t="n">
        <f aca="false">C183*100/B183</f>
        <v>4.76190476190476</v>
      </c>
      <c r="J183" s="16"/>
    </row>
    <row r="184" customFormat="false" ht="13" hidden="false" customHeight="false" outlineLevel="0" collapsed="false">
      <c r="A184" s="21" t="s">
        <v>187</v>
      </c>
      <c r="B184" s="22" t="n">
        <v>301</v>
      </c>
      <c r="C184" s="22" t="n">
        <v>18</v>
      </c>
      <c r="D184" s="23" t="n">
        <v>0.00326</v>
      </c>
      <c r="E184" s="15" t="n">
        <f aca="false">C184*100/B184</f>
        <v>5.98006644518272</v>
      </c>
      <c r="J184" s="16"/>
    </row>
    <row r="185" customFormat="false" ht="13" hidden="false" customHeight="false" outlineLevel="0" collapsed="false">
      <c r="A185" s="0" t="s">
        <v>188</v>
      </c>
      <c r="B185" s="1" t="n">
        <v>714</v>
      </c>
      <c r="C185" s="1" t="n">
        <v>34</v>
      </c>
      <c r="D185" s="23" t="n">
        <v>0.0033</v>
      </c>
      <c r="E185" s="15" t="n">
        <f aca="false">C185*100/B185</f>
        <v>4.76190476190476</v>
      </c>
      <c r="J185" s="16"/>
    </row>
    <row r="186" customFormat="false" ht="13" hidden="false" customHeight="false" outlineLevel="0" collapsed="false">
      <c r="A186" s="21" t="s">
        <v>189</v>
      </c>
      <c r="B186" s="22" t="n">
        <v>11</v>
      </c>
      <c r="C186" s="22" t="n">
        <v>3</v>
      </c>
      <c r="D186" s="23" t="n">
        <v>0.00338</v>
      </c>
      <c r="E186" s="15" t="n">
        <f aca="false">C186*100/B186</f>
        <v>27.2727272727273</v>
      </c>
      <c r="I186" s="18"/>
      <c r="J186" s="16"/>
    </row>
    <row r="187" customFormat="false" ht="13" hidden="false" customHeight="false" outlineLevel="0" collapsed="false">
      <c r="A187" s="21" t="s">
        <v>190</v>
      </c>
      <c r="B187" s="22" t="n">
        <v>375</v>
      </c>
      <c r="C187" s="22" t="n">
        <v>21</v>
      </c>
      <c r="D187" s="23" t="n">
        <v>0.0034</v>
      </c>
      <c r="E187" s="15" t="n">
        <f aca="false">C187*100/B187</f>
        <v>5.6</v>
      </c>
      <c r="J187" s="16"/>
    </row>
    <row r="188" customFormat="false" ht="13" hidden="false" customHeight="false" outlineLevel="0" collapsed="false">
      <c r="A188" s="21" t="s">
        <v>191</v>
      </c>
      <c r="B188" s="22" t="n">
        <v>22</v>
      </c>
      <c r="C188" s="22" t="n">
        <v>4</v>
      </c>
      <c r="D188" s="23" t="n">
        <v>0.0034</v>
      </c>
      <c r="E188" s="15" t="n">
        <f aca="false">C188*100/B188</f>
        <v>18.1818181818182</v>
      </c>
      <c r="H188" s="18"/>
      <c r="J188" s="16"/>
    </row>
    <row r="189" customFormat="false" ht="13" hidden="false" customHeight="false" outlineLevel="0" collapsed="false">
      <c r="A189" s="21" t="s">
        <v>192</v>
      </c>
      <c r="B189" s="22" t="n">
        <v>168</v>
      </c>
      <c r="C189" s="22" t="n">
        <v>12</v>
      </c>
      <c r="D189" s="23" t="n">
        <v>0.00379</v>
      </c>
      <c r="E189" s="15" t="n">
        <f aca="false">C189*100/B189</f>
        <v>7.14285714285714</v>
      </c>
      <c r="H189" s="18"/>
      <c r="J189" s="16"/>
    </row>
    <row r="190" customFormat="false" ht="13" hidden="false" customHeight="false" outlineLevel="0" collapsed="false">
      <c r="A190" s="21" t="s">
        <v>193</v>
      </c>
      <c r="B190" s="22" t="n">
        <v>168</v>
      </c>
      <c r="C190" s="22" t="n">
        <v>12</v>
      </c>
      <c r="D190" s="23" t="n">
        <v>0.00379</v>
      </c>
      <c r="E190" s="15" t="n">
        <f aca="false">C190*100/B190</f>
        <v>7.14285714285714</v>
      </c>
      <c r="F190" s="17"/>
      <c r="J190" s="16"/>
    </row>
    <row r="191" customFormat="false" ht="13" hidden="false" customHeight="false" outlineLevel="0" collapsed="false">
      <c r="A191" s="21" t="s">
        <v>194</v>
      </c>
      <c r="B191" s="22" t="n">
        <v>191</v>
      </c>
      <c r="C191" s="22" t="n">
        <v>13</v>
      </c>
      <c r="D191" s="23" t="n">
        <v>0.00399</v>
      </c>
      <c r="E191" s="15" t="n">
        <f aca="false">C191*100/B191</f>
        <v>6.80628272251309</v>
      </c>
      <c r="G191" s="18"/>
      <c r="J191" s="16"/>
    </row>
    <row r="192" customFormat="false" ht="13" hidden="false" customHeight="false" outlineLevel="0" collapsed="false">
      <c r="A192" s="21" t="s">
        <v>195</v>
      </c>
      <c r="B192" s="22" t="n">
        <v>23</v>
      </c>
      <c r="C192" s="22" t="n">
        <v>4</v>
      </c>
      <c r="D192" s="23" t="n">
        <v>0.00403</v>
      </c>
      <c r="E192" s="15" t="n">
        <f aca="false">C192*100/B192</f>
        <v>17.3913043478261</v>
      </c>
      <c r="H192" s="18"/>
      <c r="J192" s="16"/>
    </row>
    <row r="193" customFormat="false" ht="13" hidden="false" customHeight="false" outlineLevel="0" collapsed="false">
      <c r="A193" s="21" t="s">
        <v>196</v>
      </c>
      <c r="B193" s="22" t="n">
        <v>1720</v>
      </c>
      <c r="C193" s="22" t="n">
        <v>69</v>
      </c>
      <c r="D193" s="23" t="n">
        <v>0.00407</v>
      </c>
      <c r="E193" s="15" t="n">
        <f aca="false">C193*100/B193</f>
        <v>4.01162790697674</v>
      </c>
      <c r="H193" s="18"/>
      <c r="J193" s="16"/>
    </row>
    <row r="194" customFormat="false" ht="13" hidden="false" customHeight="false" outlineLevel="0" collapsed="false">
      <c r="A194" s="21" t="s">
        <v>197</v>
      </c>
      <c r="B194" s="22" t="n">
        <v>193</v>
      </c>
      <c r="C194" s="22" t="n">
        <v>13</v>
      </c>
      <c r="D194" s="23" t="n">
        <v>0.00436</v>
      </c>
      <c r="E194" s="15" t="n">
        <f aca="false">C194*100/B194</f>
        <v>6.73575129533679</v>
      </c>
      <c r="H194" s="18"/>
      <c r="J194" s="16"/>
    </row>
    <row r="195" customFormat="false" ht="13" hidden="false" customHeight="false" outlineLevel="0" collapsed="false">
      <c r="A195" s="21" t="s">
        <v>198</v>
      </c>
      <c r="B195" s="22" t="n">
        <v>12</v>
      </c>
      <c r="C195" s="22" t="n">
        <v>3</v>
      </c>
      <c r="D195" s="23" t="n">
        <v>0.00442</v>
      </c>
      <c r="E195" s="15" t="n">
        <f aca="false">C195*100/B195</f>
        <v>25</v>
      </c>
      <c r="H195" s="18"/>
      <c r="J195" s="16"/>
    </row>
    <row r="196" customFormat="false" ht="13" hidden="false" customHeight="false" outlineLevel="0" collapsed="false">
      <c r="A196" s="21" t="s">
        <v>199</v>
      </c>
      <c r="B196" s="22" t="n">
        <v>12</v>
      </c>
      <c r="C196" s="22" t="n">
        <v>3</v>
      </c>
      <c r="D196" s="23" t="n">
        <v>0.00442</v>
      </c>
      <c r="E196" s="15" t="n">
        <f aca="false">C196*100/B196</f>
        <v>25</v>
      </c>
      <c r="I196" s="18"/>
      <c r="J196" s="16"/>
    </row>
    <row r="197" customFormat="false" ht="13" hidden="false" customHeight="false" outlineLevel="0" collapsed="false">
      <c r="A197" s="21" t="s">
        <v>200</v>
      </c>
      <c r="B197" s="22" t="n">
        <v>12</v>
      </c>
      <c r="C197" s="22" t="n">
        <v>3</v>
      </c>
      <c r="D197" s="23" t="n">
        <v>0.00442</v>
      </c>
      <c r="E197" s="15" t="n">
        <f aca="false">C197*100/B197</f>
        <v>25</v>
      </c>
      <c r="J197" s="16"/>
    </row>
    <row r="198" customFormat="false" ht="13" hidden="false" customHeight="false" outlineLevel="0" collapsed="false">
      <c r="A198" s="21" t="s">
        <v>201</v>
      </c>
      <c r="B198" s="22" t="n">
        <v>12</v>
      </c>
      <c r="C198" s="22" t="n">
        <v>3</v>
      </c>
      <c r="D198" s="23" t="n">
        <v>0.00442</v>
      </c>
      <c r="E198" s="15" t="n">
        <f aca="false">C198*100/B198</f>
        <v>25</v>
      </c>
      <c r="F198" s="17"/>
      <c r="J198" s="16"/>
    </row>
    <row r="199" customFormat="false" ht="13" hidden="false" customHeight="false" outlineLevel="0" collapsed="false">
      <c r="A199" s="21" t="s">
        <v>202</v>
      </c>
      <c r="B199" s="22" t="n">
        <v>12</v>
      </c>
      <c r="C199" s="22" t="n">
        <v>3</v>
      </c>
      <c r="D199" s="23" t="n">
        <v>0.00442</v>
      </c>
      <c r="E199" s="15" t="n">
        <f aca="false">C199*100/B199</f>
        <v>25</v>
      </c>
      <c r="F199" s="17"/>
      <c r="J199" s="16"/>
    </row>
    <row r="200" customFormat="false" ht="13" hidden="false" customHeight="false" outlineLevel="0" collapsed="false">
      <c r="A200" s="21" t="s">
        <v>203</v>
      </c>
      <c r="B200" s="22" t="n">
        <v>71</v>
      </c>
      <c r="C200" s="22" t="n">
        <v>7</v>
      </c>
      <c r="D200" s="23" t="n">
        <v>0.00451</v>
      </c>
      <c r="E200" s="15" t="n">
        <f aca="false">C200*100/B200</f>
        <v>9.85915492957746</v>
      </c>
      <c r="F200" s="17"/>
      <c r="J200" s="16"/>
    </row>
    <row r="201" customFormat="false" ht="13" hidden="false" customHeight="false" outlineLevel="0" collapsed="false">
      <c r="A201" s="21" t="s">
        <v>204</v>
      </c>
      <c r="B201" s="22" t="n">
        <v>152</v>
      </c>
      <c r="C201" s="22" t="n">
        <v>11</v>
      </c>
      <c r="D201" s="23" t="n">
        <v>0.00495</v>
      </c>
      <c r="E201" s="15" t="n">
        <f aca="false">C201*100/B201</f>
        <v>7.23684210526316</v>
      </c>
      <c r="J201" s="16"/>
    </row>
    <row r="202" customFormat="false" ht="13" hidden="false" customHeight="false" outlineLevel="0" collapsed="false">
      <c r="A202" s="0" t="s">
        <v>205</v>
      </c>
      <c r="B202" s="1" t="n">
        <v>872</v>
      </c>
      <c r="C202" s="1" t="n">
        <v>39</v>
      </c>
      <c r="D202" s="23" t="n">
        <v>0.00499</v>
      </c>
      <c r="E202" s="15" t="n">
        <f aca="false">C202*100/B202</f>
        <v>4.47247706422018</v>
      </c>
      <c r="J202" s="16"/>
    </row>
    <row r="203" customFormat="false" ht="13" hidden="false" customHeight="false" outlineLevel="0" collapsed="false">
      <c r="A203" s="21" t="s">
        <v>206</v>
      </c>
      <c r="B203" s="22" t="n">
        <v>55</v>
      </c>
      <c r="C203" s="22" t="n">
        <v>6</v>
      </c>
      <c r="D203" s="23" t="n">
        <v>0.00509</v>
      </c>
      <c r="E203" s="15" t="n">
        <f aca="false">C203*100/B203</f>
        <v>10.9090909090909</v>
      </c>
      <c r="H203" s="18"/>
      <c r="J203" s="16"/>
    </row>
    <row r="204" customFormat="false" ht="13" hidden="false" customHeight="false" outlineLevel="0" collapsed="false">
      <c r="A204" s="21" t="s">
        <v>207</v>
      </c>
      <c r="B204" s="22" t="n">
        <v>55</v>
      </c>
      <c r="C204" s="22" t="n">
        <v>6</v>
      </c>
      <c r="D204" s="23" t="n">
        <v>0.00509</v>
      </c>
      <c r="E204" s="15" t="n">
        <f aca="false">C204*100/B204</f>
        <v>10.9090909090909</v>
      </c>
      <c r="H204" s="18"/>
      <c r="J204" s="16"/>
    </row>
    <row r="205" customFormat="false" ht="13" hidden="false" customHeight="false" outlineLevel="0" collapsed="false">
      <c r="A205" s="21" t="s">
        <v>208</v>
      </c>
      <c r="B205" s="22" t="n">
        <v>678</v>
      </c>
      <c r="C205" s="22" t="n">
        <v>32</v>
      </c>
      <c r="D205" s="23" t="n">
        <v>0.00522</v>
      </c>
      <c r="E205" s="15" t="n">
        <f aca="false">C205*100/B205</f>
        <v>4.71976401179941</v>
      </c>
      <c r="I205" s="18"/>
      <c r="J205" s="16"/>
    </row>
    <row r="206" customFormat="false" ht="13" hidden="false" customHeight="false" outlineLevel="0" collapsed="false">
      <c r="A206" s="21" t="s">
        <v>209</v>
      </c>
      <c r="B206" s="22" t="n">
        <v>25</v>
      </c>
      <c r="C206" s="22" t="n">
        <v>4</v>
      </c>
      <c r="D206" s="23" t="n">
        <v>0.0055</v>
      </c>
      <c r="E206" s="15" t="n">
        <f aca="false">C206*100/B206</f>
        <v>16</v>
      </c>
      <c r="H206" s="18"/>
      <c r="J206" s="16"/>
    </row>
    <row r="207" customFormat="false" ht="13" hidden="false" customHeight="false" outlineLevel="0" collapsed="false">
      <c r="A207" s="21" t="s">
        <v>210</v>
      </c>
      <c r="B207" s="22" t="n">
        <v>1744</v>
      </c>
      <c r="C207" s="22" t="n">
        <v>69</v>
      </c>
      <c r="D207" s="23" t="n">
        <v>0.00559</v>
      </c>
      <c r="E207" s="15" t="n">
        <f aca="false">C207*100/B207</f>
        <v>3.95642201834862</v>
      </c>
      <c r="J207" s="16"/>
    </row>
    <row r="208" customFormat="false" ht="13" hidden="false" customHeight="false" outlineLevel="0" collapsed="false">
      <c r="A208" s="21" t="s">
        <v>211</v>
      </c>
      <c r="B208" s="22" t="n">
        <v>13</v>
      </c>
      <c r="C208" s="22" t="n">
        <v>3</v>
      </c>
      <c r="D208" s="23" t="n">
        <v>0.00562</v>
      </c>
      <c r="E208" s="15" t="n">
        <f aca="false">C208*100/B208</f>
        <v>23.0769230769231</v>
      </c>
      <c r="J208" s="16"/>
    </row>
    <row r="209" customFormat="false" ht="13" hidden="false" customHeight="false" outlineLevel="0" collapsed="false">
      <c r="A209" s="21" t="s">
        <v>212</v>
      </c>
      <c r="B209" s="22" t="n">
        <v>93</v>
      </c>
      <c r="C209" s="22" t="n">
        <v>8</v>
      </c>
      <c r="D209" s="23" t="n">
        <v>0.00569</v>
      </c>
      <c r="E209" s="15" t="n">
        <f aca="false">C209*100/B209</f>
        <v>8.60215053763441</v>
      </c>
      <c r="F209" s="17"/>
      <c r="J209" s="16"/>
    </row>
    <row r="210" customFormat="false" ht="13" hidden="false" customHeight="false" outlineLevel="0" collapsed="false">
      <c r="A210" s="21" t="s">
        <v>213</v>
      </c>
      <c r="B210" s="22" t="n">
        <v>177</v>
      </c>
      <c r="C210" s="22" t="n">
        <v>12</v>
      </c>
      <c r="D210" s="23" t="n">
        <v>0.00573</v>
      </c>
      <c r="E210" s="15" t="n">
        <f aca="false">C210*100/B210</f>
        <v>6.77966101694915</v>
      </c>
      <c r="J210" s="16"/>
    </row>
    <row r="211" customFormat="false" ht="13" hidden="false" customHeight="false" outlineLevel="0" collapsed="false">
      <c r="A211" s="21" t="s">
        <v>214</v>
      </c>
      <c r="B211" s="22" t="n">
        <v>200</v>
      </c>
      <c r="C211" s="22" t="n">
        <v>13</v>
      </c>
      <c r="D211" s="23" t="n">
        <v>0.00586</v>
      </c>
      <c r="E211" s="15" t="n">
        <f aca="false">C211*100/B211</f>
        <v>6.5</v>
      </c>
      <c r="G211" s="18"/>
      <c r="J211" s="16"/>
    </row>
    <row r="212" customFormat="false" ht="13" hidden="false" customHeight="false" outlineLevel="0" collapsed="false">
      <c r="A212" s="21" t="s">
        <v>215</v>
      </c>
      <c r="B212" s="22" t="n">
        <v>26</v>
      </c>
      <c r="C212" s="22" t="n">
        <v>4</v>
      </c>
      <c r="D212" s="23" t="n">
        <v>0.00635</v>
      </c>
      <c r="E212" s="15" t="n">
        <f aca="false">C212*100/B212</f>
        <v>15.3846153846154</v>
      </c>
      <c r="J212" s="16"/>
    </row>
    <row r="213" customFormat="false" ht="13" hidden="false" customHeight="false" outlineLevel="0" collapsed="false">
      <c r="A213" s="21" t="s">
        <v>216</v>
      </c>
      <c r="B213" s="22" t="n">
        <v>136</v>
      </c>
      <c r="C213" s="22" t="n">
        <v>10</v>
      </c>
      <c r="D213" s="23" t="n">
        <v>0.00645</v>
      </c>
      <c r="E213" s="15" t="n">
        <f aca="false">C213*100/B213</f>
        <v>7.35294117647059</v>
      </c>
      <c r="G213" s="18"/>
      <c r="J213" s="16"/>
    </row>
    <row r="214" customFormat="false" ht="13" hidden="false" customHeight="false" outlineLevel="0" collapsed="false">
      <c r="A214" s="21" t="s">
        <v>217</v>
      </c>
      <c r="B214" s="22" t="n">
        <v>716</v>
      </c>
      <c r="C214" s="22" t="n">
        <v>33</v>
      </c>
      <c r="D214" s="23" t="n">
        <v>0.00652</v>
      </c>
      <c r="E214" s="15" t="n">
        <f aca="false">C214*100/B214</f>
        <v>4.60893854748603</v>
      </c>
      <c r="I214" s="18"/>
      <c r="J214" s="16"/>
    </row>
    <row r="215" customFormat="false" ht="13" hidden="false" customHeight="false" outlineLevel="0" collapsed="false">
      <c r="A215" s="21" t="s">
        <v>188</v>
      </c>
      <c r="B215" s="22" t="n">
        <v>347</v>
      </c>
      <c r="C215" s="22" t="n">
        <v>19</v>
      </c>
      <c r="D215" s="23" t="n">
        <v>0.00654</v>
      </c>
      <c r="E215" s="15" t="n">
        <f aca="false">C215*100/B215</f>
        <v>5.47550432276657</v>
      </c>
      <c r="J215" s="16"/>
    </row>
    <row r="216" customFormat="false" ht="13" hidden="false" customHeight="false" outlineLevel="0" collapsed="false">
      <c r="A216" s="21" t="s">
        <v>218</v>
      </c>
      <c r="B216" s="22" t="n">
        <v>14</v>
      </c>
      <c r="C216" s="22" t="n">
        <v>3</v>
      </c>
      <c r="D216" s="23" t="n">
        <v>0.007</v>
      </c>
      <c r="E216" s="15" t="n">
        <f aca="false">C216*100/B216</f>
        <v>21.4285714285714</v>
      </c>
      <c r="J216" s="16"/>
    </row>
    <row r="217" customFormat="false" ht="13" hidden="false" customHeight="false" outlineLevel="0" collapsed="false">
      <c r="A217" s="21" t="s">
        <v>219</v>
      </c>
      <c r="B217" s="22" t="n">
        <v>14</v>
      </c>
      <c r="C217" s="22" t="n">
        <v>3</v>
      </c>
      <c r="D217" s="23" t="n">
        <v>0.007</v>
      </c>
      <c r="E217" s="15" t="n">
        <f aca="false">C217*100/B217</f>
        <v>21.4285714285714</v>
      </c>
      <c r="I217" s="18"/>
      <c r="J217" s="16"/>
    </row>
    <row r="218" customFormat="false" ht="13" hidden="false" customHeight="false" outlineLevel="0" collapsed="false">
      <c r="A218" s="21" t="s">
        <v>220</v>
      </c>
      <c r="B218" s="22" t="n">
        <v>14</v>
      </c>
      <c r="C218" s="22" t="n">
        <v>3</v>
      </c>
      <c r="D218" s="23" t="n">
        <v>0.007</v>
      </c>
      <c r="E218" s="15" t="n">
        <f aca="false">C218*100/B218</f>
        <v>21.4285714285714</v>
      </c>
      <c r="I218" s="18"/>
      <c r="J218" s="16"/>
    </row>
    <row r="219" customFormat="false" ht="13" hidden="false" customHeight="false" outlineLevel="0" collapsed="false">
      <c r="A219" s="21" t="s">
        <v>221</v>
      </c>
      <c r="B219" s="22" t="n">
        <v>14</v>
      </c>
      <c r="C219" s="22" t="n">
        <v>3</v>
      </c>
      <c r="D219" s="23" t="n">
        <v>0.007</v>
      </c>
      <c r="E219" s="15" t="n">
        <f aca="false">C219*100/B219</f>
        <v>21.4285714285714</v>
      </c>
      <c r="I219" s="18"/>
      <c r="J219" s="16"/>
    </row>
    <row r="220" customFormat="false" ht="13" hidden="false" customHeight="false" outlineLevel="0" collapsed="false">
      <c r="A220" s="21" t="s">
        <v>222</v>
      </c>
      <c r="B220" s="22" t="n">
        <v>14</v>
      </c>
      <c r="C220" s="22" t="n">
        <v>3</v>
      </c>
      <c r="D220" s="23" t="n">
        <v>0.007</v>
      </c>
      <c r="E220" s="15" t="n">
        <f aca="false">C220*100/B220</f>
        <v>21.4285714285714</v>
      </c>
      <c r="I220" s="18"/>
      <c r="J220" s="16"/>
    </row>
    <row r="221" customFormat="false" ht="13" hidden="false" customHeight="false" outlineLevel="0" collapsed="false">
      <c r="A221" s="21" t="s">
        <v>223</v>
      </c>
      <c r="B221" s="22" t="n">
        <v>77</v>
      </c>
      <c r="C221" s="22" t="n">
        <v>7</v>
      </c>
      <c r="D221" s="23" t="n">
        <v>0.00703</v>
      </c>
      <c r="E221" s="15" t="n">
        <f aca="false">C221*100/B221</f>
        <v>9.09090909090909</v>
      </c>
      <c r="J221" s="16"/>
    </row>
    <row r="222" customFormat="false" ht="13" hidden="false" customHeight="false" outlineLevel="0" collapsed="false">
      <c r="A222" s="21" t="s">
        <v>224</v>
      </c>
      <c r="B222" s="22" t="n">
        <v>139</v>
      </c>
      <c r="C222" s="22" t="n">
        <v>10</v>
      </c>
      <c r="D222" s="23" t="n">
        <v>0.00749</v>
      </c>
      <c r="E222" s="15" t="n">
        <f aca="false">C222*100/B222</f>
        <v>7.19424460431655</v>
      </c>
      <c r="I222" s="18"/>
      <c r="J222" s="16"/>
    </row>
    <row r="223" customFormat="false" ht="13" hidden="false" customHeight="false" outlineLevel="0" collapsed="false">
      <c r="A223" s="21" t="s">
        <v>225</v>
      </c>
      <c r="B223" s="22" t="n">
        <v>118</v>
      </c>
      <c r="C223" s="22" t="n">
        <v>9</v>
      </c>
      <c r="D223" s="23" t="n">
        <v>0.00756</v>
      </c>
      <c r="E223" s="15" t="n">
        <f aca="false">C223*100/B223</f>
        <v>7.6271186440678</v>
      </c>
      <c r="J223" s="16"/>
    </row>
    <row r="224" customFormat="false" ht="13" hidden="false" customHeight="false" outlineLevel="0" collapsed="false">
      <c r="A224" s="21" t="s">
        <v>226</v>
      </c>
      <c r="B224" s="22" t="n">
        <v>98</v>
      </c>
      <c r="C224" s="22" t="n">
        <v>8</v>
      </c>
      <c r="D224" s="23" t="n">
        <v>0.00776</v>
      </c>
      <c r="E224" s="15" t="n">
        <f aca="false">C224*100/B224</f>
        <v>8.16326530612245</v>
      </c>
      <c r="J224" s="16"/>
    </row>
    <row r="225" customFormat="false" ht="13" hidden="false" customHeight="false" outlineLevel="0" collapsed="false">
      <c r="A225" s="21" t="s">
        <v>227</v>
      </c>
      <c r="B225" s="22" t="n">
        <v>589</v>
      </c>
      <c r="C225" s="22" t="n">
        <v>28</v>
      </c>
      <c r="D225" s="23" t="n">
        <v>0.00787</v>
      </c>
      <c r="E225" s="15" t="n">
        <f aca="false">C225*100/B225</f>
        <v>4.75382003395586</v>
      </c>
      <c r="J225" s="16"/>
    </row>
    <row r="226" customFormat="false" ht="13" hidden="false" customHeight="false" outlineLevel="0" collapsed="false">
      <c r="A226" s="21" t="s">
        <v>228</v>
      </c>
      <c r="B226" s="22" t="n">
        <v>1007</v>
      </c>
      <c r="C226" s="22" t="n">
        <v>43</v>
      </c>
      <c r="D226" s="23" t="n">
        <v>0.0079</v>
      </c>
      <c r="E226" s="15" t="n">
        <f aca="false">C226*100/B226</f>
        <v>4.27010923535253</v>
      </c>
      <c r="J226" s="16"/>
    </row>
    <row r="227" customFormat="false" ht="13" hidden="false" customHeight="false" outlineLevel="0" collapsed="false">
      <c r="A227" s="21" t="s">
        <v>229</v>
      </c>
      <c r="B227" s="22" t="n">
        <v>28</v>
      </c>
      <c r="C227" s="22" t="n">
        <v>4</v>
      </c>
      <c r="D227" s="23" t="n">
        <v>0.00831</v>
      </c>
      <c r="E227" s="15" t="n">
        <f aca="false">C227*100/B227</f>
        <v>14.2857142857143</v>
      </c>
      <c r="H227" s="18"/>
      <c r="J227" s="16"/>
    </row>
    <row r="228" customFormat="false" ht="13" hidden="false" customHeight="false" outlineLevel="0" collapsed="false">
      <c r="A228" s="21" t="s">
        <v>230</v>
      </c>
      <c r="B228" s="22" t="n">
        <v>28</v>
      </c>
      <c r="C228" s="22" t="n">
        <v>4</v>
      </c>
      <c r="D228" s="23" t="n">
        <v>0.00831</v>
      </c>
      <c r="E228" s="15" t="n">
        <f aca="false">C228*100/B228</f>
        <v>14.2857142857143</v>
      </c>
      <c r="H228" s="18"/>
      <c r="J228" s="16"/>
    </row>
    <row r="229" customFormat="false" ht="13" hidden="false" customHeight="false" outlineLevel="0" collapsed="false">
      <c r="A229" s="21" t="s">
        <v>231</v>
      </c>
      <c r="B229" s="22" t="n">
        <v>28</v>
      </c>
      <c r="C229" s="22" t="n">
        <v>4</v>
      </c>
      <c r="D229" s="23" t="n">
        <v>0.00831</v>
      </c>
      <c r="E229" s="15" t="n">
        <f aca="false">C229*100/B229</f>
        <v>14.2857142857143</v>
      </c>
      <c r="H229" s="18"/>
      <c r="J229" s="16"/>
    </row>
    <row r="230" customFormat="false" ht="13" hidden="false" customHeight="false" outlineLevel="0" collapsed="false">
      <c r="A230" s="21" t="s">
        <v>232</v>
      </c>
      <c r="B230" s="22" t="n">
        <v>356</v>
      </c>
      <c r="C230" s="22" t="n">
        <v>19</v>
      </c>
      <c r="D230" s="23" t="n">
        <v>0.00849</v>
      </c>
      <c r="E230" s="15" t="n">
        <f aca="false">C230*100/B230</f>
        <v>5.33707865168539</v>
      </c>
      <c r="H230" s="18"/>
      <c r="J230" s="16"/>
    </row>
    <row r="231" customFormat="false" ht="13" hidden="false" customHeight="false" outlineLevel="0" collapsed="false">
      <c r="A231" s="21" t="s">
        <v>233</v>
      </c>
      <c r="B231" s="22" t="n">
        <v>101</v>
      </c>
      <c r="C231" s="22" t="n">
        <v>8</v>
      </c>
      <c r="D231" s="23" t="n">
        <v>0.00924</v>
      </c>
      <c r="E231" s="15" t="n">
        <f aca="false">C231*100/B231</f>
        <v>7.92079207920792</v>
      </c>
      <c r="H231" s="18"/>
      <c r="J231" s="16"/>
    </row>
    <row r="232" customFormat="false" ht="13" hidden="false" customHeight="false" outlineLevel="0" collapsed="false">
      <c r="A232" s="0" t="s">
        <v>234</v>
      </c>
      <c r="B232" s="1" t="n">
        <v>123</v>
      </c>
      <c r="C232" s="1" t="n">
        <v>9</v>
      </c>
      <c r="D232" s="23" t="n">
        <v>0.00943</v>
      </c>
      <c r="E232" s="15" t="n">
        <f aca="false">C232*100/B232</f>
        <v>7.31707317073171</v>
      </c>
      <c r="J232" s="16"/>
    </row>
    <row r="233" customFormat="false" ht="13" hidden="false" customHeight="false" outlineLevel="0" collapsed="false">
      <c r="A233" s="21" t="s">
        <v>235</v>
      </c>
      <c r="B233" s="22" t="n">
        <v>63</v>
      </c>
      <c r="C233" s="22" t="n">
        <v>6</v>
      </c>
      <c r="D233" s="23" t="n">
        <v>0.00983</v>
      </c>
      <c r="E233" s="15" t="n">
        <f aca="false">C233*100/B233</f>
        <v>9.52380952380952</v>
      </c>
      <c r="J233" s="16"/>
    </row>
    <row r="234" customFormat="false" ht="13" hidden="false" customHeight="false" outlineLevel="0" collapsed="false">
      <c r="A234" s="21" t="s">
        <v>236</v>
      </c>
      <c r="B234" s="1" t="n">
        <v>86</v>
      </c>
      <c r="C234" s="1" t="n">
        <v>7</v>
      </c>
      <c r="D234" s="23" t="n">
        <v>0.0122</v>
      </c>
      <c r="E234" s="15" t="n">
        <f aca="false">C234*100/B234</f>
        <v>8.13953488372093</v>
      </c>
      <c r="J234" s="16"/>
    </row>
    <row r="235" customFormat="false" ht="13" hidden="false" customHeight="false" outlineLevel="0" collapsed="false">
      <c r="A235" s="0" t="s">
        <v>237</v>
      </c>
      <c r="B235" s="1" t="n">
        <v>1099</v>
      </c>
      <c r="C235" s="1" t="n">
        <v>45</v>
      </c>
      <c r="D235" s="23" t="n">
        <v>0.0124</v>
      </c>
      <c r="E235" s="15" t="n">
        <f aca="false">C235*100/B235</f>
        <v>4.09463148316652</v>
      </c>
      <c r="J235" s="16"/>
    </row>
    <row r="236" customFormat="false" ht="13" hidden="false" customHeight="false" outlineLevel="0" collapsed="false">
      <c r="A236" s="21"/>
      <c r="B236" s="22"/>
      <c r="C236" s="22"/>
      <c r="D236" s="23"/>
      <c r="J236" s="16"/>
    </row>
    <row r="237" customFormat="false" ht="13" hidden="false" customHeight="false" outlineLevel="0" collapsed="false">
      <c r="A237" s="21"/>
      <c r="B237" s="22"/>
      <c r="C237" s="22"/>
      <c r="D237" s="23"/>
      <c r="J237" s="16"/>
    </row>
    <row r="238" customFormat="false" ht="13" hidden="false" customHeight="false" outlineLevel="0" collapsed="false">
      <c r="A238" s="21"/>
      <c r="B238" s="22"/>
      <c r="C238" s="22"/>
      <c r="D238" s="23"/>
      <c r="J238" s="16"/>
    </row>
    <row r="240" customFormat="false" ht="13" hidden="false" customHeight="false" outlineLevel="0" collapsed="false">
      <c r="A240" s="33" t="s">
        <v>238</v>
      </c>
    </row>
    <row r="241" customFormat="false" ht="13" hidden="false" customHeight="false" outlineLevel="0" collapsed="false">
      <c r="A241" s="0" t="s">
        <v>239</v>
      </c>
    </row>
    <row r="242" customFormat="false" ht="13" hidden="false" customHeight="false" outlineLevel="0" collapsed="false">
      <c r="G242" s="16"/>
    </row>
    <row r="243" customFormat="false" ht="13" hidden="false" customHeight="false" outlineLevel="0" collapsed="false">
      <c r="G243" s="16"/>
    </row>
    <row r="244" customFormat="false" ht="13" hidden="false" customHeight="false" outlineLevel="0" collapsed="false">
      <c r="G244" s="16"/>
    </row>
    <row r="245" customFormat="false" ht="13" hidden="false" customHeight="false" outlineLevel="0" collapsed="false">
      <c r="G245" s="16"/>
    </row>
    <row r="246" customFormat="false" ht="13" hidden="false" customHeight="false" outlineLevel="0" collapsed="false">
      <c r="G246" s="16"/>
    </row>
    <row r="247" customFormat="false" ht="13" hidden="false" customHeight="false" outlineLevel="0" collapsed="false">
      <c r="G247" s="16"/>
    </row>
    <row r="248" customFormat="false" ht="13" hidden="false" customHeight="false" outlineLevel="0" collapsed="false">
      <c r="G248" s="16"/>
    </row>
    <row r="249" customFormat="false" ht="13" hidden="false" customHeight="false" outlineLevel="0" collapsed="false">
      <c r="G249" s="16"/>
    </row>
    <row r="250" customFormat="false" ht="13" hidden="false" customHeight="false" outlineLevel="0" collapsed="false">
      <c r="G250" s="16"/>
    </row>
    <row r="251" customFormat="false" ht="13" hidden="false" customHeight="false" outlineLevel="0" collapsed="false">
      <c r="G251" s="16"/>
    </row>
    <row r="252" customFormat="false" ht="13" hidden="false" customHeight="false" outlineLevel="0" collapsed="false">
      <c r="G252" s="16"/>
    </row>
    <row r="253" customFormat="false" ht="13" hidden="false" customHeight="false" outlineLevel="0" collapsed="false">
      <c r="G253" s="16"/>
    </row>
    <row r="254" customFormat="false" ht="13" hidden="false" customHeight="false" outlineLevel="0" collapsed="false">
      <c r="G254" s="16"/>
    </row>
    <row r="255" customFormat="false" ht="13" hidden="false" customHeight="false" outlineLevel="0" collapsed="false">
      <c r="G255" s="16"/>
    </row>
    <row r="281" customFormat="false" ht="13" hidden="false" customHeight="false" outlineLevel="0" collapsed="false">
      <c r="J28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8T20:47:16Z</dcterms:created>
  <dc:creator>NCI NIH</dc:creator>
  <dc:description/>
  <dc:language>en-US</dc:language>
  <cp:lastModifiedBy>NCI NIH</cp:lastModifiedBy>
  <dcterms:modified xsi:type="dcterms:W3CDTF">2011-09-12T14:52:11Z</dcterms:modified>
  <cp:revision>0</cp:revision>
  <dc:subject/>
  <dc:title/>
</cp:coreProperties>
</file>